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l/Dropbox (The Francis Crick)/ Revised figures and rebuttal/"/>
    </mc:Choice>
  </mc:AlternateContent>
  <xr:revisionPtr revIDLastSave="0" documentId="13_ncr:1_{548BD28D-33B8-CD41-9A33-6E1185515DD5}" xr6:coauthVersionLast="45" xr6:coauthVersionMax="45" xr10:uidLastSave="{00000000-0000-0000-0000-000000000000}"/>
  <bookViews>
    <workbookView xWindow="200" yWindow="460" windowWidth="27640" windowHeight="16500" xr2:uid="{479591AD-2C9E-9C46-9EC8-90FD1A19B0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89" i="1" l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979" uniqueCount="979">
  <si>
    <t>Protein names</t>
  </si>
  <si>
    <t>Gene names</t>
  </si>
  <si>
    <t>Potential contaminant</t>
  </si>
  <si>
    <t>40S ribosomal protein S28</t>
  </si>
  <si>
    <t>RPS28</t>
  </si>
  <si>
    <t>40S ribosomal protein S9</t>
  </si>
  <si>
    <t>RPS9</t>
  </si>
  <si>
    <t>60S ribosomal protein L12</t>
  </si>
  <si>
    <t>RPL12</t>
  </si>
  <si>
    <t>Nucleolin</t>
  </si>
  <si>
    <t>NCL</t>
  </si>
  <si>
    <t>Histone H2B type 2-E;Histone H2B type 1-B;Histone H2B type 1-O;Histone H2B type 1-J;Histone H2B type 3-B</t>
  </si>
  <si>
    <t>HIST2H2BE;HIST1H2BB;HIST1H2BO;HIST1H2BJ;HIST3H2BB</t>
  </si>
  <si>
    <t>Histone H2A.V;Histone H2A.Z</t>
  </si>
  <si>
    <t>H2AFV;H2AFZ</t>
  </si>
  <si>
    <t>40S ribosomal protein S8</t>
  </si>
  <si>
    <t>RPS8</t>
  </si>
  <si>
    <t>60S ribosomal protein L30</t>
  </si>
  <si>
    <t>RPL30</t>
  </si>
  <si>
    <t>60S ribosomal protein L18</t>
  </si>
  <si>
    <t>RPL18</t>
  </si>
  <si>
    <t>40S ribosomal protein S18</t>
  </si>
  <si>
    <t>RPS18</t>
  </si>
  <si>
    <t>60S ribosomal protein L27</t>
  </si>
  <si>
    <t>RPL27</t>
  </si>
  <si>
    <t>60S ribosomal protein L6</t>
  </si>
  <si>
    <t>RPL6</t>
  </si>
  <si>
    <t>40S ribosomal protein S6</t>
  </si>
  <si>
    <t>RPS6</t>
  </si>
  <si>
    <t>60S ribosomal protein L4</t>
  </si>
  <si>
    <t>RPL4</t>
  </si>
  <si>
    <t>60S ribosomal protein L18a</t>
  </si>
  <si>
    <t>RPL18A</t>
  </si>
  <si>
    <t>40S ribosomal protein S12</t>
  </si>
  <si>
    <t>RPS12</t>
  </si>
  <si>
    <t>40S ribosomal protein SA</t>
  </si>
  <si>
    <t>RPSA</t>
  </si>
  <si>
    <t>60S ribosomal protein L7a</t>
  </si>
  <si>
    <t>RPL7A</t>
  </si>
  <si>
    <t>40S ribosomal protein S16</t>
  </si>
  <si>
    <t>RPS16</t>
  </si>
  <si>
    <t>60S ribosomal protein L28</t>
  </si>
  <si>
    <t>RPL28</t>
  </si>
  <si>
    <t>60S ribosomal protein L3</t>
  </si>
  <si>
    <t>RPL3</t>
  </si>
  <si>
    <t>40S ribosomal protein S2</t>
  </si>
  <si>
    <t>RPS2</t>
  </si>
  <si>
    <t>Nucleophosmin</t>
  </si>
  <si>
    <t>NPM1</t>
  </si>
  <si>
    <t>60S ribosomal protein L15</t>
  </si>
  <si>
    <t>RPL15</t>
  </si>
  <si>
    <t>60S ribosomal protein L13a</t>
  </si>
  <si>
    <t>RPL13A</t>
  </si>
  <si>
    <t>60S ribosomal protein L10a</t>
  </si>
  <si>
    <t>RPL10A</t>
  </si>
  <si>
    <t>60S ribosomal protein L35</t>
  </si>
  <si>
    <t>RPL35</t>
  </si>
  <si>
    <t>FACT complex subunit SSRP1</t>
  </si>
  <si>
    <t>SSRP1</t>
  </si>
  <si>
    <t>60S ribosomal protein L11</t>
  </si>
  <si>
    <t>RPL11</t>
  </si>
  <si>
    <t>60S ribosomal protein L21</t>
  </si>
  <si>
    <t>RPL21</t>
  </si>
  <si>
    <t>60S ribosomal protein L32</t>
  </si>
  <si>
    <t>RPL32</t>
  </si>
  <si>
    <t>60S ribosomal protein L24</t>
  </si>
  <si>
    <t>RPL24</t>
  </si>
  <si>
    <t>60S ribosomal protein L26</t>
  </si>
  <si>
    <t>RPL26</t>
  </si>
  <si>
    <t>Histone H2B type 1-L;Histone H2B type 1-M;Histone H2B type 1-N;Histone H2B type 1-H;Histone H2B type 2-F;Histone H2B type 1-C/E/F/G/I;Histone H2B type 1-D;Histone H2B type 1-K;Histone H2B type F-S;Histone H2B type 1-A</t>
  </si>
  <si>
    <t>HIST1H2BL;HIST1H2BM;HIST1H2BN;HIST1H2BH;HIST2H2BF;HIST1H2BC;HIST1H2BD;HIST1H2BK;H2BFS;HIST1H2BA</t>
  </si>
  <si>
    <t>40S ribosomal protein S19</t>
  </si>
  <si>
    <t>RPS19</t>
  </si>
  <si>
    <t>Guanine nucleotide-binding protein subunit beta-2-like 1;Guanine nucleotide-binding protein subunit beta-2-like 1, N-terminally processed</t>
  </si>
  <si>
    <t>GNB2L1</t>
  </si>
  <si>
    <t>60S ribosomal protein L34</t>
  </si>
  <si>
    <t>RPL34</t>
  </si>
  <si>
    <t>60S ribosomal protein L10</t>
  </si>
  <si>
    <t>RPL10</t>
  </si>
  <si>
    <t>60S ribosomal protein L5</t>
  </si>
  <si>
    <t>RPL5</t>
  </si>
  <si>
    <t>Core histone macro-H2A.1</t>
  </si>
  <si>
    <t>H2AFY</t>
  </si>
  <si>
    <t>40S ribosomal protein S10</t>
  </si>
  <si>
    <t>RPS10</t>
  </si>
  <si>
    <t>40S ribosomal protein S3</t>
  </si>
  <si>
    <t>RPS3</t>
  </si>
  <si>
    <t>FACT complex subunit SPT16</t>
  </si>
  <si>
    <t>SUPT16H</t>
  </si>
  <si>
    <t>40S ribosomal protein S3a</t>
  </si>
  <si>
    <t>RPS3A</t>
  </si>
  <si>
    <t>40S ribosomal protein S14</t>
  </si>
  <si>
    <t>RPS14</t>
  </si>
  <si>
    <t>60S ribosomal protein L27a</t>
  </si>
  <si>
    <t>RPL27A</t>
  </si>
  <si>
    <t>60S ribosomal protein L7</t>
  </si>
  <si>
    <t>RPL7</t>
  </si>
  <si>
    <t>40S ribosomal protein S15a</t>
  </si>
  <si>
    <t>RPS15A</t>
  </si>
  <si>
    <t>60S ribosomal protein L13</t>
  </si>
  <si>
    <t>RPL13</t>
  </si>
  <si>
    <t>40S ribosomal protein S5;40S ribosomal protein S5, N-terminally processed</t>
  </si>
  <si>
    <t>RPS5</t>
  </si>
  <si>
    <t>60S ribosomal protein L31</t>
  </si>
  <si>
    <t>RPL31</t>
  </si>
  <si>
    <t>60S acidic ribosomal protein P2</t>
  </si>
  <si>
    <t>RPLP2</t>
  </si>
  <si>
    <t>40S ribosomal protein S13</t>
  </si>
  <si>
    <t>RPS13</t>
  </si>
  <si>
    <t>Melanoma-associated antigen B2</t>
  </si>
  <si>
    <t>MAGEB2</t>
  </si>
  <si>
    <t>Enhancer of rudimentary homolog</t>
  </si>
  <si>
    <t>ERH</t>
  </si>
  <si>
    <t>Tyrosine-protein kinase BAZ1B</t>
  </si>
  <si>
    <t>BAZ1B</t>
  </si>
  <si>
    <t>40S ribosomal protein S7</t>
  </si>
  <si>
    <t>RPS7</t>
  </si>
  <si>
    <t>40S ribosomal protein S20</t>
  </si>
  <si>
    <t>RPS20</t>
  </si>
  <si>
    <t>Maestro heat-like repeat-containing protein family member 2A</t>
  </si>
  <si>
    <t>MROH2A</t>
  </si>
  <si>
    <t>60S ribosomal protein L35a</t>
  </si>
  <si>
    <t>RPL35A</t>
  </si>
  <si>
    <t>Chromobox protein homolog 3</t>
  </si>
  <si>
    <t>CBX3</t>
  </si>
  <si>
    <t>Plasminogen activator inhibitor 1 RNA-binding protein</t>
  </si>
  <si>
    <t>SERBP1</t>
  </si>
  <si>
    <t>60S acidic ribosomal protein P0;60S acidic ribosomal protein P0-like</t>
  </si>
  <si>
    <t>RPLP0;RPLP0P6</t>
  </si>
  <si>
    <t>Histone H2A type 1-J;Histone H2A type 1-H;Histone H2A type 2-A;Histone H2A type 1-D;Histone H2A type 1;Histone H2A.J;Histone H2A type 2-C</t>
  </si>
  <si>
    <t>HIST1H2AJ;HIST1H2AH;HIST2H2AA3;HIST1H2AD;HIST1H2AG;H2AFJ;HIST2H2AC</t>
  </si>
  <si>
    <t>Histone H4</t>
  </si>
  <si>
    <t>HIST1H4A</t>
  </si>
  <si>
    <t>Eukaryotic translation initiation factor 3 subunit F</t>
  </si>
  <si>
    <t>EIF3F</t>
  </si>
  <si>
    <t>60S ribosomal protein L14</t>
  </si>
  <si>
    <t>RPL14</t>
  </si>
  <si>
    <t>60S ribosomal protein L17</t>
  </si>
  <si>
    <t>RPL17</t>
  </si>
  <si>
    <t>Heterochromatin protein 1-binding protein 3</t>
  </si>
  <si>
    <t>HP1BP3</t>
  </si>
  <si>
    <t>Eukaryotic translation initiation factor 3 subunit A</t>
  </si>
  <si>
    <t>EIF3A</t>
  </si>
  <si>
    <t>Nucleosome assembly protein 1-like 1</t>
  </si>
  <si>
    <t>NAP1L1</t>
  </si>
  <si>
    <t>RNA polymerase-associated protein LEO1</t>
  </si>
  <si>
    <t>LEO1</t>
  </si>
  <si>
    <t>DNA topoisomerase 2-alpha</t>
  </si>
  <si>
    <t>TOP2A</t>
  </si>
  <si>
    <t>40S ribosomal protein S4, X isoform</t>
  </si>
  <si>
    <t>RPS4X</t>
  </si>
  <si>
    <t>Protein IWS1 homolog</t>
  </si>
  <si>
    <t>IWS1</t>
  </si>
  <si>
    <t>40S ribosomal protein S27</t>
  </si>
  <si>
    <t>RPS27</t>
  </si>
  <si>
    <t>Regulation of nuclear pre-mRNA domain-containing protein 2</t>
  </si>
  <si>
    <t>RPRD2</t>
  </si>
  <si>
    <t>RNA-binding protein 8A</t>
  </si>
  <si>
    <t>RBM8A</t>
  </si>
  <si>
    <t>Nuclease-sensitive element-binding protein 1</t>
  </si>
  <si>
    <t>YBX1</t>
  </si>
  <si>
    <t>40S ribosomal protein S24</t>
  </si>
  <si>
    <t>RPS24</t>
  </si>
  <si>
    <t>RNA-binding protein with serine-rich domain 1</t>
  </si>
  <si>
    <t>RNPS1</t>
  </si>
  <si>
    <t>Ribosomal L1 domain-containing protein 1</t>
  </si>
  <si>
    <t>RSL1D1</t>
  </si>
  <si>
    <t>60S ribosomal protein L19</t>
  </si>
  <si>
    <t>RPL19</t>
  </si>
  <si>
    <t>Proline-rich protein 11</t>
  </si>
  <si>
    <t>PRR11</t>
  </si>
  <si>
    <t>Uncharacterized protein C7orf50</t>
  </si>
  <si>
    <t>C7orf50</t>
  </si>
  <si>
    <t>60S acidic ribosomal protein P1</t>
  </si>
  <si>
    <t>RPLP1</t>
  </si>
  <si>
    <t>Eukaryotic initiation factor 4A-III;Eukaryotic initiation factor 4A-III, N-terminally processed</t>
  </si>
  <si>
    <t>EIF4A3</t>
  </si>
  <si>
    <t>Serine/arginine-rich splicing factor 7</t>
  </si>
  <si>
    <t>SRSF7</t>
  </si>
  <si>
    <t>Eukaryotic translation initiation factor 3 subunit M</t>
  </si>
  <si>
    <t>EIF3M</t>
  </si>
  <si>
    <t>Y-box-binding protein 3</t>
  </si>
  <si>
    <t>YBX3</t>
  </si>
  <si>
    <t>60S ribosomal protein L23a</t>
  </si>
  <si>
    <t>RPL23A</t>
  </si>
  <si>
    <t>60S ribosomal protein L9</t>
  </si>
  <si>
    <t>RPL9</t>
  </si>
  <si>
    <t>60S ribosomal protein L8</t>
  </si>
  <si>
    <t>RPL8</t>
  </si>
  <si>
    <t>40S ribosomal protein S21</t>
  </si>
  <si>
    <t>RPS21</t>
  </si>
  <si>
    <t>Acidic leucine-rich nuclear phosphoprotein 32 family member B</t>
  </si>
  <si>
    <t>ANP32B</t>
  </si>
  <si>
    <t>Eukaryotic translation initiation factor 3 subunit E</t>
  </si>
  <si>
    <t>EIF3E</t>
  </si>
  <si>
    <t>SWI/SNF-related matrix-associated actin-dependent regulator of chromatin subfamily A member 5</t>
  </si>
  <si>
    <t>SMARCA5</t>
  </si>
  <si>
    <t>Nucleolar and coiled-body phosphoprotein 1</t>
  </si>
  <si>
    <t>NOLC1</t>
  </si>
  <si>
    <t>Eukaryotic translation initiation factor 3 subunit C;Eukaryotic translation initiation factor 3 subunit C-like protein</t>
  </si>
  <si>
    <t>EIF3C;EIF3CL</t>
  </si>
  <si>
    <t>Cyclic GMP-AMP synthase</t>
  </si>
  <si>
    <t>MB21D1</t>
  </si>
  <si>
    <t>THO complex subunit 6 homolog</t>
  </si>
  <si>
    <t>THOC6</t>
  </si>
  <si>
    <t>40S ribosomal protein S17</t>
  </si>
  <si>
    <t>RPS17</t>
  </si>
  <si>
    <t>40S ribosomal protein S15</t>
  </si>
  <si>
    <t>RPS15</t>
  </si>
  <si>
    <t>60S ribosomal protein L36</t>
  </si>
  <si>
    <t>RPL36</t>
  </si>
  <si>
    <t>Transcription elongation factor SPT6</t>
  </si>
  <si>
    <t>SUPT6H</t>
  </si>
  <si>
    <t>Core histone macro-H2A.2</t>
  </si>
  <si>
    <t>H2AFY2</t>
  </si>
  <si>
    <t>Transformer-2 protein homolog alpha</t>
  </si>
  <si>
    <t>TRA2A</t>
  </si>
  <si>
    <t>RNA-binding motif protein, X chromosome;RNA-binding motif protein, X chromosome, N-terminally processed;RNA binding motif protein, X-linked-like-1</t>
  </si>
  <si>
    <t>RBMX;RBMXL1</t>
  </si>
  <si>
    <t>Tripartite motif-containing protein 26</t>
  </si>
  <si>
    <t>TRIM26</t>
  </si>
  <si>
    <t>Eukaryotic translation initiation factor 3 subunit D</t>
  </si>
  <si>
    <t>EIF3D</t>
  </si>
  <si>
    <t>Apoptotic chromatin condensation inducer in the nucleus</t>
  </si>
  <si>
    <t>ACIN1</t>
  </si>
  <si>
    <t>YTH domain-containing protein 1</t>
  </si>
  <si>
    <t>YTHDC1</t>
  </si>
  <si>
    <t>Testis-expressed sequence 10 protein</t>
  </si>
  <si>
    <t>TEX10</t>
  </si>
  <si>
    <t>Eukaryotic translation initiation factor 3 subunit G</t>
  </si>
  <si>
    <t>EIF3G</t>
  </si>
  <si>
    <t>40S ribosomal protein S11</t>
  </si>
  <si>
    <t>RPS11</t>
  </si>
  <si>
    <t>Zinc finger Ran-binding domain-containing protein 2</t>
  </si>
  <si>
    <t>ZRANB2</t>
  </si>
  <si>
    <t>Histone-binding protein RBBP4</t>
  </si>
  <si>
    <t>RBBP4</t>
  </si>
  <si>
    <t>60S ribosomal protein L23</t>
  </si>
  <si>
    <t>RPL23</t>
  </si>
  <si>
    <t>THO complex subunit 5 homolog</t>
  </si>
  <si>
    <t>THOC5</t>
  </si>
  <si>
    <t>Protein SET;Protein SETSIP</t>
  </si>
  <si>
    <t>SET;SETSIP</t>
  </si>
  <si>
    <t>Eukaryotic translation initiation factor 3 subunit L</t>
  </si>
  <si>
    <t>EIF3L</t>
  </si>
  <si>
    <t>DNA dC-&gt;dU-editing enzyme APOBEC-3C</t>
  </si>
  <si>
    <t>APOBEC3C</t>
  </si>
  <si>
    <t>Nucleoplasmin-3</t>
  </si>
  <si>
    <t>NPM3</t>
  </si>
  <si>
    <t>Chromobox protein homolog 5</t>
  </si>
  <si>
    <t>CBX5</t>
  </si>
  <si>
    <t>40S ribosomal protein S26;Putative 40S ribosomal protein S26-like 1</t>
  </si>
  <si>
    <t>RPS26;RPS26P11</t>
  </si>
  <si>
    <t>Bcl-2-associated transcription factor 1</t>
  </si>
  <si>
    <t>BCLAF1</t>
  </si>
  <si>
    <t>60S ribosomal protein L26-like 1</t>
  </si>
  <si>
    <t>RPL26L1</t>
  </si>
  <si>
    <t>Protein arginine N-methyltransferase 5;Protein arginine N-methyltransferase 5, N-terminally processed</t>
  </si>
  <si>
    <t>PRMT5</t>
  </si>
  <si>
    <t>Heterogeneous nuclear ribonucleoproteins C1/C2</t>
  </si>
  <si>
    <t>HNRNPC</t>
  </si>
  <si>
    <t>Melanoma-associated antigen 1</t>
  </si>
  <si>
    <t>MAGEA1</t>
  </si>
  <si>
    <t>Thyroid hormone receptor-associated protein 3</t>
  </si>
  <si>
    <t>THRAP3</t>
  </si>
  <si>
    <t>Transformer-2 protein homolog beta</t>
  </si>
  <si>
    <t>TRA2B</t>
  </si>
  <si>
    <t>60S ribosomal protein L36a</t>
  </si>
  <si>
    <t>RPL36A</t>
  </si>
  <si>
    <t>Nucleolar RNA helicase 2</t>
  </si>
  <si>
    <t>DDX21</t>
  </si>
  <si>
    <t>RNA polymerase II-associated factor 1 homolog</t>
  </si>
  <si>
    <t>PAF1</t>
  </si>
  <si>
    <t>Protein mago nashi homolog;Protein mago nashi homolog 2</t>
  </si>
  <si>
    <t>MAGOH;MAGOHB</t>
  </si>
  <si>
    <t>Nuclear cap-binding protein subunit 2</t>
  </si>
  <si>
    <t>NCBP2</t>
  </si>
  <si>
    <t>Proteasome activator complex subunit 3</t>
  </si>
  <si>
    <t>PSME3</t>
  </si>
  <si>
    <t>Barrier-to-autointegration factor;Barrier-to-autointegration factor, N-terminally processed</t>
  </si>
  <si>
    <t>BANF1</t>
  </si>
  <si>
    <t>Syndecan-1</t>
  </si>
  <si>
    <t>SDC1</t>
  </si>
  <si>
    <t>Eukaryotic translation initiation factor 3 subunit I</t>
  </si>
  <si>
    <t>EIF3I</t>
  </si>
  <si>
    <t>Pogo transposable element with ZNF domain</t>
  </si>
  <si>
    <t>POGZ</t>
  </si>
  <si>
    <t>DNA dC-&gt;dU-editing enzyme APOBEC-3B</t>
  </si>
  <si>
    <t>APOBEC3B</t>
  </si>
  <si>
    <t>Importin subunit alpha-4</t>
  </si>
  <si>
    <t>KPNA3</t>
  </si>
  <si>
    <t>60S ribosomal protein L22</t>
  </si>
  <si>
    <t>RPL22</t>
  </si>
  <si>
    <t>WD repeat-containing protein 61;WD repeat-containing protein 61, N-terminally processed</t>
  </si>
  <si>
    <t>WDR61</t>
  </si>
  <si>
    <t>40S ribosomal protein S27-like</t>
  </si>
  <si>
    <t>RPS27L</t>
  </si>
  <si>
    <t>Histone-lysine N-methyltransferase SETDB1</t>
  </si>
  <si>
    <t>SETDB1</t>
  </si>
  <si>
    <t>Proline-, glutamic acid- and leucine-rich protein 1</t>
  </si>
  <si>
    <t>PELP1</t>
  </si>
  <si>
    <t>Remodeling and spacing factor 1</t>
  </si>
  <si>
    <t>RSF1</t>
  </si>
  <si>
    <t>Serine/arginine-rich splicing factor 1</t>
  </si>
  <si>
    <t>SRSF1</t>
  </si>
  <si>
    <t>Transcription factor 20</t>
  </si>
  <si>
    <t>TCF20</t>
  </si>
  <si>
    <t>Transcriptional repressor CTCF</t>
  </si>
  <si>
    <t>CTCF</t>
  </si>
  <si>
    <t>Transcription intermediary factor 1-beta</t>
  </si>
  <si>
    <t>TRIM28</t>
  </si>
  <si>
    <t>Eukaryotic translation initiation factor 3 subunit J</t>
  </si>
  <si>
    <t>EIF3J</t>
  </si>
  <si>
    <t>MKI67 FHA domain-interacting nucleolar phosphoprotein</t>
  </si>
  <si>
    <t>NIFK</t>
  </si>
  <si>
    <t>Eukaryotic translation initiation factor 3 subunit B</t>
  </si>
  <si>
    <t>EIF3B</t>
  </si>
  <si>
    <t>Zinc finger CCCH domain-containing protein 18</t>
  </si>
  <si>
    <t>ZC3H18</t>
  </si>
  <si>
    <t>DNA topoisomerase 2-beta</t>
  </si>
  <si>
    <t>TOP2B</t>
  </si>
  <si>
    <t>DNA dC-&gt;dU-editing enzyme APOBEC-3F</t>
  </si>
  <si>
    <t>APOBEC3F</t>
  </si>
  <si>
    <t>WD repeat-containing protein 18</t>
  </si>
  <si>
    <t>WDR18</t>
  </si>
  <si>
    <t>Metastasis-associated protein MTA1</t>
  </si>
  <si>
    <t>MTA1</t>
  </si>
  <si>
    <t>Nucleolar GTP-binding protein 2</t>
  </si>
  <si>
    <t>GNL2</t>
  </si>
  <si>
    <t>Serine/arginine-rich splicing factor 5</t>
  </si>
  <si>
    <t>SRSF5</t>
  </si>
  <si>
    <t>Pinin</t>
  </si>
  <si>
    <t>PNN</t>
  </si>
  <si>
    <t>Pre-mRNA-splicing factor 38A</t>
  </si>
  <si>
    <t>PRPF38A</t>
  </si>
  <si>
    <t>ATP-dependent RNA helicase DDX50</t>
  </si>
  <si>
    <t>DDX50</t>
  </si>
  <si>
    <t>DNA ligase 3</t>
  </si>
  <si>
    <t>LIG3</t>
  </si>
  <si>
    <t>40S ribosomal protein S29</t>
  </si>
  <si>
    <t>RPS29</t>
  </si>
  <si>
    <t>Histone acetyltransferase KAT7</t>
  </si>
  <si>
    <t>KAT7</t>
  </si>
  <si>
    <t>40S ribosomal protein S25</t>
  </si>
  <si>
    <t>RPS25</t>
  </si>
  <si>
    <t>Histone H1.0;Histone H1.0, N-terminally processed</t>
  </si>
  <si>
    <t>H1F0</t>
  </si>
  <si>
    <t>Periodic tryptophan protein 1 homolog</t>
  </si>
  <si>
    <t>PWP1</t>
  </si>
  <si>
    <t>Chromobox protein homolog 1</t>
  </si>
  <si>
    <t>CBX1</t>
  </si>
  <si>
    <t>DNA-directed RNA polymerase II subunit RPB7</t>
  </si>
  <si>
    <t>POLR2G</t>
  </si>
  <si>
    <t>Eukaryotic translation initiation factor 6</t>
  </si>
  <si>
    <t>EIF6</t>
  </si>
  <si>
    <t>Casein kinase II subunit beta</t>
  </si>
  <si>
    <t>CSNK2B</t>
  </si>
  <si>
    <t>2-5-oligoadenylate synthase-like protein</t>
  </si>
  <si>
    <t>OASL</t>
  </si>
  <si>
    <t>Coiled-coil domain-containing protein 86</t>
  </si>
  <si>
    <t>CCDC86</t>
  </si>
  <si>
    <t>Transcription intermediary factor 1-alpha</t>
  </si>
  <si>
    <t>TRIM24</t>
  </si>
  <si>
    <t>Poly [ADP-ribose] polymerase 1</t>
  </si>
  <si>
    <t>PARP1</t>
  </si>
  <si>
    <t>Pre-mRNA-splicing factor SYF1</t>
  </si>
  <si>
    <t>XAB2</t>
  </si>
  <si>
    <t>Chromodomain-helicase-DNA-binding protein 1</t>
  </si>
  <si>
    <t>CHD1</t>
  </si>
  <si>
    <t>Scaffold attachment factor B2</t>
  </si>
  <si>
    <t>SAFB2</t>
  </si>
  <si>
    <t>Serrate RNA effector molecule homolog</t>
  </si>
  <si>
    <t>SRRT</t>
  </si>
  <si>
    <t>Eukaryotic translation initiation factor 3 subunit K</t>
  </si>
  <si>
    <t>EIF3K</t>
  </si>
  <si>
    <t>Pre-mRNA-processing factor 19</t>
  </si>
  <si>
    <t>PRPF19</t>
  </si>
  <si>
    <t>Chromodomain Y-like protein 2</t>
  </si>
  <si>
    <t>CDYL2</t>
  </si>
  <si>
    <t>40S ribosomal protein S23</t>
  </si>
  <si>
    <t>RPS23</t>
  </si>
  <si>
    <t>PHD finger protein 14</t>
  </si>
  <si>
    <t>PHF14</t>
  </si>
  <si>
    <t>THO complex subunit 2</t>
  </si>
  <si>
    <t>THOC2</t>
  </si>
  <si>
    <t>Elongation factor 2</t>
  </si>
  <si>
    <t>EEF2</t>
  </si>
  <si>
    <t>Histone H3.2;Histone H3.1t;Histone H3.3;Histone H3.1;Histone H3.3C</t>
  </si>
  <si>
    <t>HIST2H3A;HIST3H3;H3F3A;HIST1H3A;H3F3C</t>
  </si>
  <si>
    <t>Serine/arginine-rich splicing factor 10</t>
  </si>
  <si>
    <t>SRSF10</t>
  </si>
  <si>
    <t>SWI/SNF complex subunit SMARCC2</t>
  </si>
  <si>
    <t>SMARCC2</t>
  </si>
  <si>
    <t>Histone deacetylase 2</t>
  </si>
  <si>
    <t>HDAC2</t>
  </si>
  <si>
    <t>Pre-rRNA-processing protein TSR1 homolog</t>
  </si>
  <si>
    <t>TSR1</t>
  </si>
  <si>
    <t>Zinc finger protein 622</t>
  </si>
  <si>
    <t>ZNF622</t>
  </si>
  <si>
    <t>Ribosomal biogenesis protein LAS1L</t>
  </si>
  <si>
    <t>LAS1L</t>
  </si>
  <si>
    <t>DNA-directed RNA polymerase II subunit RPB2</t>
  </si>
  <si>
    <t>POLR2B</t>
  </si>
  <si>
    <t>Zinc finger MYM-type protein 4</t>
  </si>
  <si>
    <t>ZMYM4</t>
  </si>
  <si>
    <t>Set1/Ash2 histone methyltransferase complex subunit ASH2</t>
  </si>
  <si>
    <t>ASH2L</t>
  </si>
  <si>
    <t>Parafibromin</t>
  </si>
  <si>
    <t>CDC73</t>
  </si>
  <si>
    <t>Importin subunit alpha-1</t>
  </si>
  <si>
    <t>KPNA2</t>
  </si>
  <si>
    <t>pre-rRNA processing protein FTSJ3</t>
  </si>
  <si>
    <t>FTSJ3</t>
  </si>
  <si>
    <t>DNA topoisomerase 1</t>
  </si>
  <si>
    <t>TOP1</t>
  </si>
  <si>
    <t>Poly [ADP-ribose] polymerase 2</t>
  </si>
  <si>
    <t>PARP2</t>
  </si>
  <si>
    <t>Polynucleotide 5-hydroxyl-kinase NOL9</t>
  </si>
  <si>
    <t>NOL9</t>
  </si>
  <si>
    <t>Activity-dependent neuroprotector homeobox protein</t>
  </si>
  <si>
    <t>ADNP</t>
  </si>
  <si>
    <t>Major centromere autoantigen B</t>
  </si>
  <si>
    <t>CENPB</t>
  </si>
  <si>
    <t>RNA-binding protein 25</t>
  </si>
  <si>
    <t>RBM25</t>
  </si>
  <si>
    <t>SHC SH2 domain-binding protein 1</t>
  </si>
  <si>
    <t>SHCBP1</t>
  </si>
  <si>
    <t>THO complex subunit 1</t>
  </si>
  <si>
    <t>THOC1</t>
  </si>
  <si>
    <t>Ubiquitin-40S ribosomal protein S27a;Ubiquitin;40S ribosomal protein S27a;Polyubiquitin-B;Ubiquitin;Polyubiquitin-C;Ubiquitin</t>
  </si>
  <si>
    <t>RPS27A;UBB;UBC</t>
  </si>
  <si>
    <t>PC4 and SFRS1-interacting protein</t>
  </si>
  <si>
    <t>PSIP1</t>
  </si>
  <si>
    <t>Casein kinase II subunit alpha;Casein kinase II subunit alpha 3</t>
  </si>
  <si>
    <t>CSNK2A1;CSNK2A3</t>
  </si>
  <si>
    <t>Methylosome protein 50</t>
  </si>
  <si>
    <t>WDR77</t>
  </si>
  <si>
    <t>SAP30-binding protein</t>
  </si>
  <si>
    <t>SAP30BP</t>
  </si>
  <si>
    <t>Cyclin-dependent kinase 11A;Cyclin-dependent kinase 11B</t>
  </si>
  <si>
    <t>CDK11A;CDK11B</t>
  </si>
  <si>
    <t>Protocadherin-20</t>
  </si>
  <si>
    <t>PCDH20</t>
  </si>
  <si>
    <t>DNA-directed RNA polymerase II subunit RPB3</t>
  </si>
  <si>
    <t>POLR2C</t>
  </si>
  <si>
    <t>DNA damage-binding protein 1</t>
  </si>
  <si>
    <t>DDB1</t>
  </si>
  <si>
    <t>60S ribosomal protein L37a</t>
  </si>
  <si>
    <t>RPL37A</t>
  </si>
  <si>
    <t>60S ribosomal protein L36a-like</t>
  </si>
  <si>
    <t>RPL36AL</t>
  </si>
  <si>
    <t>Small nuclear ribonucleoprotein-associated protein N;Small nuclear ribonucleoprotein-associated proteins B and B</t>
  </si>
  <si>
    <t>SNRPN;SNRPB</t>
  </si>
  <si>
    <t>Complement component 1 Q subcomponent-binding protein, mitochondrial</t>
  </si>
  <si>
    <t>C1QBP</t>
  </si>
  <si>
    <t>Hepatoma-derived growth factor-related protein 2</t>
  </si>
  <si>
    <t>HDGFRP2</t>
  </si>
  <si>
    <t>Small nuclear ribonucleoprotein G;Putative small nuclear ribonucleoprotein G-like protein 15</t>
  </si>
  <si>
    <t>SNRPG;SNRPGP15</t>
  </si>
  <si>
    <t>Nuclear cap-binding protein subunit 1</t>
  </si>
  <si>
    <t>NCBP1</t>
  </si>
  <si>
    <t>Sequestosome-1</t>
  </si>
  <si>
    <t>SQSTM1</t>
  </si>
  <si>
    <t>Chromatin target of PRMT1 protein</t>
  </si>
  <si>
    <t>CHTOP</t>
  </si>
  <si>
    <t>Integrator complex subunit 3</t>
  </si>
  <si>
    <t>INTS3</t>
  </si>
  <si>
    <t>H/ACA ribonucleoprotein complex subunit 4</t>
  </si>
  <si>
    <t>DKC1</t>
  </si>
  <si>
    <t>Fragile X mental retardation syndrome-related protein 1</t>
  </si>
  <si>
    <t>FXR1</t>
  </si>
  <si>
    <t>Ras GTPase-activating protein-binding protein 1</t>
  </si>
  <si>
    <t>G3BP1</t>
  </si>
  <si>
    <t>Spliceosome RNA helicase DDX39B</t>
  </si>
  <si>
    <t>DDX39B</t>
  </si>
  <si>
    <t>Chromodomain-helicase-DNA-binding protein 7;Chromodomain-helicase-DNA-binding protein 8;Chromodomain-helicase-DNA-binding protein 6;Chromodomain-helicase-DNA-binding protein 9</t>
  </si>
  <si>
    <t>CHD7;CHD8;CHD6;CHD9</t>
  </si>
  <si>
    <t>Regulation of nuclear pre-mRNA domain-containing protein 1B</t>
  </si>
  <si>
    <t>RPRD1B</t>
  </si>
  <si>
    <t>Histone H1.2;Histone H1.3</t>
  </si>
  <si>
    <t>HIST1H1C;HIST1H1D</t>
  </si>
  <si>
    <t>RNA-binding protein Raly</t>
  </si>
  <si>
    <t>RALY</t>
  </si>
  <si>
    <t>Probable global transcription activator SNF2L1</t>
  </si>
  <si>
    <t>SMARCA1</t>
  </si>
  <si>
    <t>DNA-directed RNA polymerase II subunit RPB1</t>
  </si>
  <si>
    <t>POLR2A</t>
  </si>
  <si>
    <t>Sperm-associated antigen 5</t>
  </si>
  <si>
    <t>SPAG5</t>
  </si>
  <si>
    <t>Plectin</t>
  </si>
  <si>
    <t>PLEC</t>
  </si>
  <si>
    <t>Serine/threonine-protein phosphatase PP1-gamma catalytic subunit</t>
  </si>
  <si>
    <t>PPP1CC</t>
  </si>
  <si>
    <t>DNA mismatch repair protein Msh6</t>
  </si>
  <si>
    <t>MSH6</t>
  </si>
  <si>
    <t>RNA polymerase-associated protein CTR9 homolog</t>
  </si>
  <si>
    <t>CTR9</t>
  </si>
  <si>
    <t>Putative ATP-dependent RNA helicase DHX57</t>
  </si>
  <si>
    <t>DHX57</t>
  </si>
  <si>
    <t>Probable dimethyladenosine transferase</t>
  </si>
  <si>
    <t>DIMT1</t>
  </si>
  <si>
    <t>Putative ATP-dependent RNA helicase DHX30</t>
  </si>
  <si>
    <t>DHX30</t>
  </si>
  <si>
    <t>Ubiquilin-4</t>
  </si>
  <si>
    <t>UBQLN4</t>
  </si>
  <si>
    <t>Transcription elongation factor SPT5</t>
  </si>
  <si>
    <t>SUPT5H</t>
  </si>
  <si>
    <t>Zinc finger MYM-type protein 3</t>
  </si>
  <si>
    <t>ZMYM3</t>
  </si>
  <si>
    <t>Dehydrogenase/reductase SDR family member 2, mitochondrial</t>
  </si>
  <si>
    <t>DHRS2</t>
  </si>
  <si>
    <t>Chromosome alignment-maintaining phosphoprotein 1</t>
  </si>
  <si>
    <t>CHAMP1</t>
  </si>
  <si>
    <t>ATPase family AAA domain-containing protein 2</t>
  </si>
  <si>
    <t>ATAD2</t>
  </si>
  <si>
    <t>Serine/arginine-rich splicing factor 6</t>
  </si>
  <si>
    <t>SRSF6</t>
  </si>
  <si>
    <t>Polyadenylate-binding protein 1</t>
  </si>
  <si>
    <t>PABPC1</t>
  </si>
  <si>
    <t>Chromodomain-helicase-DNA-binding protein 4</t>
  </si>
  <si>
    <t>CHD4</t>
  </si>
  <si>
    <t>Bifunctional methylenetetrahydrofolate dehydrogenase/cyclohydrolase, mitochondrial;NAD-dependent methylenetetrahydrofolate dehydrogenase;Methenyltetrahydrofolate cyclohydrolase</t>
  </si>
  <si>
    <t>MTHFD2</t>
  </si>
  <si>
    <t>Replication factor C subunit 1</t>
  </si>
  <si>
    <t>RFC1</t>
  </si>
  <si>
    <t>Small nuclear ribonucleoprotein Sm D3</t>
  </si>
  <si>
    <t>SNRPD3</t>
  </si>
  <si>
    <t>ATP-dependent RNA helicase DDX55</t>
  </si>
  <si>
    <t>DDX55</t>
  </si>
  <si>
    <t>Replication factor C subunit 3</t>
  </si>
  <si>
    <t>RFC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robable 28S rRNA (cytosine(4447)-C(5))-methyltransferase</t>
  </si>
  <si>
    <t>NOP2</t>
  </si>
  <si>
    <t>Ubiquitin-60S ribosomal protein L40;Ubiquitin;60S ribosomal protein L40</t>
  </si>
  <si>
    <t>UBA52</t>
  </si>
  <si>
    <t>RNA polymerase-associated protein RTF1 homolog</t>
  </si>
  <si>
    <t>RTF1</t>
  </si>
  <si>
    <t>Nucleolar protein 56</t>
  </si>
  <si>
    <t>NOP56</t>
  </si>
  <si>
    <t>Metastasis-associated protein MTA2</t>
  </si>
  <si>
    <t>MTA2</t>
  </si>
  <si>
    <t>Nucleolar transcription factor 1</t>
  </si>
  <si>
    <t>UBTF</t>
  </si>
  <si>
    <t>Trifunctional enzyme subunit alpha, mitochondrial;Long-chain enoyl-CoA hydratase;Long chain 3-hydroxyacyl-CoA dehydrogenase</t>
  </si>
  <si>
    <t>HADHA</t>
  </si>
  <si>
    <t>Reticulocalbin-2</t>
  </si>
  <si>
    <t>RCN2</t>
  </si>
  <si>
    <t>Nuclear mitotic apparatus protein 1</t>
  </si>
  <si>
    <t>NUMA1</t>
  </si>
  <si>
    <t>Pescadillo homolog</t>
  </si>
  <si>
    <t>PES1</t>
  </si>
  <si>
    <t>Integrator complex subunit 1</t>
  </si>
  <si>
    <t>INTS1</t>
  </si>
  <si>
    <t>Pumilio domain-containing protein KIAA0020</t>
  </si>
  <si>
    <t>KIAA0020</t>
  </si>
  <si>
    <t>Histone-lysine N-methyltransferase 2A;MLL cleavage product N320;MLL cleavage product C180</t>
  </si>
  <si>
    <t>KMT2A</t>
  </si>
  <si>
    <t>Pre-mRNA-processing-splicing factor 8</t>
  </si>
  <si>
    <t>PRPF8</t>
  </si>
  <si>
    <t>Signal recognition particle subunit SRP68</t>
  </si>
  <si>
    <t>SRP68</t>
  </si>
  <si>
    <t>Chromodomain-helicase-DNA-binding protein 2</t>
  </si>
  <si>
    <t>CHD2</t>
  </si>
  <si>
    <t>Protein kinase C-binding protein 1</t>
  </si>
  <si>
    <t>ZMYND8</t>
  </si>
  <si>
    <t>Lysine-specific histone demethylase 1A</t>
  </si>
  <si>
    <t>KDM1A</t>
  </si>
  <si>
    <t>Protein phosphatase 1G</t>
  </si>
  <si>
    <t>PPM1G</t>
  </si>
  <si>
    <t>Eukaryotic translation initiation factor 1A, X-chromosomal;Eukaryotic translation initiation factor 1A, Y-chromosomal</t>
  </si>
  <si>
    <t>EIF1AX;EIF1AY</t>
  </si>
  <si>
    <t>SRSF protein kinase 2;SRSF protein kinase 2 N-terminal;SRSF protein kinase 2 C-terminal</t>
  </si>
  <si>
    <t>SRPK2</t>
  </si>
  <si>
    <t>Signal recognition particle subunit SRP72</t>
  </si>
  <si>
    <t>SRP72</t>
  </si>
  <si>
    <t>WD repeat-containing protein 5</t>
  </si>
  <si>
    <t>WDR5</t>
  </si>
  <si>
    <t>RuvB-like 1</t>
  </si>
  <si>
    <t>RUVBL1</t>
  </si>
  <si>
    <t>Probable ATP-dependent RNA helicase DDX27</t>
  </si>
  <si>
    <t>DDX27</t>
  </si>
  <si>
    <t>Putative 60S ribosomal protein L39-like 5;60S ribosomal protein L39</t>
  </si>
  <si>
    <t>RPL39P5;RPL39</t>
  </si>
  <si>
    <t>Methyl-CpG-binding domain protein 1</t>
  </si>
  <si>
    <t>MBD1</t>
  </si>
  <si>
    <t>DNA replication licensing factor MCM7</t>
  </si>
  <si>
    <t>MCM7</t>
  </si>
  <si>
    <t>Protein FAM192A</t>
  </si>
  <si>
    <t>FAM192A</t>
  </si>
  <si>
    <t>rRNA 2-O-methyltransferase fibrillarin</t>
  </si>
  <si>
    <t>FBL</t>
  </si>
  <si>
    <t>Protein regulator of cytokinesis 1</t>
  </si>
  <si>
    <t>PRC1</t>
  </si>
  <si>
    <t>Nucleolar protein 58</t>
  </si>
  <si>
    <t>NOP58</t>
  </si>
  <si>
    <t>Polymerase I and transcript release factor</t>
  </si>
  <si>
    <t>PTRF</t>
  </si>
  <si>
    <t>Dynein light chain 1, cytoplasmic</t>
  </si>
  <si>
    <t>DYNLL1</t>
  </si>
  <si>
    <t>Protein PRRC2C</t>
  </si>
  <si>
    <t>PRRC2C</t>
  </si>
  <si>
    <t>Histone-lysine N-methyltransferase SUV39H2</t>
  </si>
  <si>
    <t>SUV39H2</t>
  </si>
  <si>
    <t>Replication factor C subunit 2</t>
  </si>
  <si>
    <t>RFC2</t>
  </si>
  <si>
    <t>E3 ubiquitin-protein ligase TRIP12</t>
  </si>
  <si>
    <t>TRIP12</t>
  </si>
  <si>
    <t>ATP-binding cassette sub-family F member 1</t>
  </si>
  <si>
    <t>ABCF1</t>
  </si>
  <si>
    <t>Inner centromere protein</t>
  </si>
  <si>
    <t>INCENP</t>
  </si>
  <si>
    <t>Importin subunit alpha-3</t>
  </si>
  <si>
    <t>KPNA4</t>
  </si>
  <si>
    <t>Bifunctional polynucleotide phosphatase/kinase;Polynucleotide 3-phosphatase;Polynucleotide 5-hydroxyl-kinase</t>
  </si>
  <si>
    <t>PNKP</t>
  </si>
  <si>
    <t>THO complex subunit 3</t>
  </si>
  <si>
    <t>THOC3</t>
  </si>
  <si>
    <t>Scaffold attachment factor B1</t>
  </si>
  <si>
    <t>SAFB</t>
  </si>
  <si>
    <t>Beta-catenin-like protein 1</t>
  </si>
  <si>
    <t>CTNNBL1</t>
  </si>
  <si>
    <t>Guanine nucleotide-binding protein-like 3-like protein</t>
  </si>
  <si>
    <t>GNL3L</t>
  </si>
  <si>
    <t>Transcription elongation factor SPT4</t>
  </si>
  <si>
    <t>SUPT4H1</t>
  </si>
  <si>
    <t>Eukaryotic translation initiation factor 2 subunit 2</t>
  </si>
  <si>
    <t>EIF2S2</t>
  </si>
  <si>
    <t>RNA-binding protein 12B</t>
  </si>
  <si>
    <t>RBM12B</t>
  </si>
  <si>
    <t>Protein Jade-1</t>
  </si>
  <si>
    <t>JADE1</t>
  </si>
  <si>
    <t>Protein LSM14 homolog B</t>
  </si>
  <si>
    <t>LSM14B</t>
  </si>
  <si>
    <t>Nuclear pore complex protein Nup160</t>
  </si>
  <si>
    <t>NUP160</t>
  </si>
  <si>
    <t>High mobility group protein HMG-I/HMG-Y</t>
  </si>
  <si>
    <t>HMGA1</t>
  </si>
  <si>
    <t>Histone H1x</t>
  </si>
  <si>
    <t>H1FX</t>
  </si>
  <si>
    <t>REST corepressor 1</t>
  </si>
  <si>
    <t>RCOR1</t>
  </si>
  <si>
    <t>Periodic tryptophan protein 2 homolog</t>
  </si>
  <si>
    <t>PWP2</t>
  </si>
  <si>
    <t>Spindlin-3;Spindlin-1</t>
  </si>
  <si>
    <t>SPIN3;SPIN1</t>
  </si>
  <si>
    <t>Ribosome biogenesis protein WDR12</t>
  </si>
  <si>
    <t>WDR12</t>
  </si>
  <si>
    <t>Small nuclear ribonucleoprotein F</t>
  </si>
  <si>
    <t>SNRPF</t>
  </si>
  <si>
    <t>Midasin</t>
  </si>
  <si>
    <t>MDN1</t>
  </si>
  <si>
    <t>Eukaryotic translation initiation factor 5B</t>
  </si>
  <si>
    <t>EIF5B</t>
  </si>
  <si>
    <t>Sentrin-specific protease 3</t>
  </si>
  <si>
    <t>SENP3</t>
  </si>
  <si>
    <t>Small nuclear ribonucleoprotein Sm D2</t>
  </si>
  <si>
    <t>SNRPD2</t>
  </si>
  <si>
    <t>Eukaryotic initiation factor 4A-I;Eukaryotic initiation factor 4A-II;Eukaryotic initiation factor 4A-II, N-terminally processed</t>
  </si>
  <si>
    <t>EIF4A1;EIF4A2</t>
  </si>
  <si>
    <t>Lysine-specific demethylase 2A</t>
  </si>
  <si>
    <t>KDM2A</t>
  </si>
  <si>
    <t>Double-stranded RNA-binding protein Staufen homolog 1</t>
  </si>
  <si>
    <t>STAU1</t>
  </si>
  <si>
    <t>La-related protein 1</t>
  </si>
  <si>
    <t>LARP1</t>
  </si>
  <si>
    <t>Poly(U)-binding-splicing factor PUF60</t>
  </si>
  <si>
    <t>PUF60</t>
  </si>
  <si>
    <t>Pre-mRNA-processing factor 40 homolog A</t>
  </si>
  <si>
    <t>PRPF40A</t>
  </si>
  <si>
    <t>ATP-dependent RNA helicase DDX18</t>
  </si>
  <si>
    <t>DDX18</t>
  </si>
  <si>
    <t>Microfibrillar-associated protein 1</t>
  </si>
  <si>
    <t>MFAP1</t>
  </si>
  <si>
    <t>Nipped-B-like protein</t>
  </si>
  <si>
    <t>NIPBL</t>
  </si>
  <si>
    <t>Transcriptional repressor p66-beta</t>
  </si>
  <si>
    <t>GATAD2B</t>
  </si>
  <si>
    <t>E3 ubiquitin-protein ligase RBX1;E3 ubiquitin-protein ligase RBX1, N-terminally processed</t>
  </si>
  <si>
    <t>RBX1</t>
  </si>
  <si>
    <t>Polymerase delta-interacting protein 3</t>
  </si>
  <si>
    <t>POLDIP3</t>
  </si>
  <si>
    <t>Developmentally-regulated GTP-binding protein 1</t>
  </si>
  <si>
    <t>DRG1</t>
  </si>
  <si>
    <t>Protein argonaute-2</t>
  </si>
  <si>
    <t>AGO2</t>
  </si>
  <si>
    <t>26S proteasome non-ATPase regulatory subunit 2</t>
  </si>
  <si>
    <t>PSMD2</t>
  </si>
  <si>
    <t>Histone H1.1</t>
  </si>
  <si>
    <t>HIST1H1A</t>
  </si>
  <si>
    <t>NF-kappa-B-repressing factor</t>
  </si>
  <si>
    <t>NKRF</t>
  </si>
  <si>
    <t>WD repeat-containing protein 55</t>
  </si>
  <si>
    <t>WDR55</t>
  </si>
  <si>
    <t>Serine/arginine-rich splicing factor 9</t>
  </si>
  <si>
    <t>SRSF9</t>
  </si>
  <si>
    <t>RNA-binding protein 39</t>
  </si>
  <si>
    <t>RBM39</t>
  </si>
  <si>
    <t>DNA polymerase beta</t>
  </si>
  <si>
    <t>POLB</t>
  </si>
  <si>
    <t>Protein SDA1 homolog</t>
  </si>
  <si>
    <t>SDAD1</t>
  </si>
  <si>
    <t>Zinc finger MYM-type protein 2</t>
  </si>
  <si>
    <t>ZMYM2</t>
  </si>
  <si>
    <t>Tetratricopeptide repeat protein 37</t>
  </si>
  <si>
    <t>TTC37</t>
  </si>
  <si>
    <t>Importin-5</t>
  </si>
  <si>
    <t>IPO5</t>
  </si>
  <si>
    <t>Guanine nucleotide-binding protein-like 3</t>
  </si>
  <si>
    <t>GNL3</t>
  </si>
  <si>
    <t>Heterogeneous nuclear ribonucleoprotein M</t>
  </si>
  <si>
    <t>HNRNPM</t>
  </si>
  <si>
    <t>Protein polybromo-1</t>
  </si>
  <si>
    <t>PBRM1</t>
  </si>
  <si>
    <t>Probable ATP-dependent RNA helicase DDX47</t>
  </si>
  <si>
    <t>DDX47</t>
  </si>
  <si>
    <t>DNA-3-methyladenine glycosylase</t>
  </si>
  <si>
    <t>MPG</t>
  </si>
  <si>
    <t>Probable ATP-dependent RNA helicase DDX41</t>
  </si>
  <si>
    <t>DDX41</t>
  </si>
  <si>
    <t>Cell growth-regulating nucleolar protein</t>
  </si>
  <si>
    <t>LYAR</t>
  </si>
  <si>
    <t>Heat shock protein HSP 90-beta</t>
  </si>
  <si>
    <t>HSP90AB1</t>
  </si>
  <si>
    <t>Protein virilizer homolog</t>
  </si>
  <si>
    <t>KIAA1429</t>
  </si>
  <si>
    <t>Zinc finger CCCH domain-containing protein 15</t>
  </si>
  <si>
    <t>ZC3H15</t>
  </si>
  <si>
    <t>RuvB-like 2</t>
  </si>
  <si>
    <t>RUVBL2</t>
  </si>
  <si>
    <t>Eukaryotic translation initiation factor 4 gamma 1</t>
  </si>
  <si>
    <t>EIF4G1</t>
  </si>
  <si>
    <t>Transportin-1</t>
  </si>
  <si>
    <t>TNPO1</t>
  </si>
  <si>
    <t>General transcription factor 3C polypeptide 1</t>
  </si>
  <si>
    <t>GTF3C1</t>
  </si>
  <si>
    <t>Matrin-3</t>
  </si>
  <si>
    <t>MATR3</t>
  </si>
  <si>
    <t>Probable ATP-dependent RNA helicase DDX6</t>
  </si>
  <si>
    <t>DDX6</t>
  </si>
  <si>
    <t>Dimethyladenosine transferase 1, mitochondrial</t>
  </si>
  <si>
    <t>TFB1M</t>
  </si>
  <si>
    <t>Histone acetyltransferase type B catalytic subunit</t>
  </si>
  <si>
    <t>HAT1</t>
  </si>
  <si>
    <t>U4/U6.U5 tri-snRNP-associated protein 1</t>
  </si>
  <si>
    <t>SART1</t>
  </si>
  <si>
    <t>E3 ubiquitin-protein ligase HUWE1</t>
  </si>
  <si>
    <t>HUWE1</t>
  </si>
  <si>
    <t>Glypican-1;Secreted glypican-1</t>
  </si>
  <si>
    <t>GPC1</t>
  </si>
  <si>
    <t>Coiled-coil domain-containing protein 82</t>
  </si>
  <si>
    <t>CCDC82</t>
  </si>
  <si>
    <t>E3 ubiquitin-protein ligase DTX3L</t>
  </si>
  <si>
    <t>DTX3L</t>
  </si>
  <si>
    <t>2,4-dienoyl-CoA reductase, mitochondrial</t>
  </si>
  <si>
    <t>DECR1</t>
  </si>
  <si>
    <t>Ubiquitin carboxyl-terminal hydrolase 7</t>
  </si>
  <si>
    <t>USP7</t>
  </si>
  <si>
    <t>SRSF protein kinase 1</t>
  </si>
  <si>
    <t>SRPK1</t>
  </si>
  <si>
    <t>SPATS2-like protein</t>
  </si>
  <si>
    <t>SPATS2L</t>
  </si>
  <si>
    <t>Zinc finger protein 280C</t>
  </si>
  <si>
    <t>ZNF280C</t>
  </si>
  <si>
    <t>Splicing factor U2AF 65 kDa subunit</t>
  </si>
  <si>
    <t>U2AF2</t>
  </si>
  <si>
    <t>F-box only protein 28</t>
  </si>
  <si>
    <t>FBXO28</t>
  </si>
  <si>
    <t>Putative helicase MOV-10</t>
  </si>
  <si>
    <t>MOV10</t>
  </si>
  <si>
    <t>rRNA-processing protein FCF1 homolog</t>
  </si>
  <si>
    <t>FCF1</t>
  </si>
  <si>
    <t>Ribosomal RNA processing protein 1 homolog A</t>
  </si>
  <si>
    <t>RRP1</t>
  </si>
  <si>
    <t>Mediator of DNA damage checkpoint protein 1</t>
  </si>
  <si>
    <t>MDC1</t>
  </si>
  <si>
    <t>SNW domain-containing protein 1</t>
  </si>
  <si>
    <t>SNW1</t>
  </si>
  <si>
    <t>U5 small nuclear ribonucleoprotein 200 kDa helicase</t>
  </si>
  <si>
    <t>SNRNP200</t>
  </si>
  <si>
    <t>Importin subunit alpha-5;Importin subunit alpha-5, N-terminally processed</t>
  </si>
  <si>
    <t>KPNA1</t>
  </si>
  <si>
    <t>Heat shock protein HSP 90-alpha</t>
  </si>
  <si>
    <t>HSP90AA1</t>
  </si>
  <si>
    <t>Heterogeneous nuclear ribonucleoprotein U</t>
  </si>
  <si>
    <t>HNRNPU</t>
  </si>
  <si>
    <t>U3 small nucleolar ribonucleoprotein protein MPP10</t>
  </si>
  <si>
    <t>MPHOSPH10</t>
  </si>
  <si>
    <t>Poly [ADP-ribose] polymerase 9</t>
  </si>
  <si>
    <t>PARP9</t>
  </si>
  <si>
    <t>Helicase with zinc finger domain 2</t>
  </si>
  <si>
    <t>HELZ2</t>
  </si>
  <si>
    <t>Eukaryotic translation initiation factor 3 subunit H</t>
  </si>
  <si>
    <t>EIF3H</t>
  </si>
  <si>
    <t>Actin-like protein 6A</t>
  </si>
  <si>
    <t>ACTL6A</t>
  </si>
  <si>
    <t>Flap endonuclease 1</t>
  </si>
  <si>
    <t>FEN1</t>
  </si>
  <si>
    <t>Polyhomeotic-like protein 2;Polyhomeotic-like protein 3</t>
  </si>
  <si>
    <t>PHC2;PHC3</t>
  </si>
  <si>
    <t>26S protease regulatory subunit 6A</t>
  </si>
  <si>
    <t>PSMC3</t>
  </si>
  <si>
    <t>Replication factor C subunit 5</t>
  </si>
  <si>
    <t>RFC5</t>
  </si>
  <si>
    <t>Serine/threonine-protein phosphatase 2A 65 kDa regulatory subunit A alpha isoform</t>
  </si>
  <si>
    <t>PPP2R1A</t>
  </si>
  <si>
    <t>Heat shock 70 kDa protein 6;Putative heat shock 70 kDa protein 7</t>
  </si>
  <si>
    <t>HSPA6;HSPA7</t>
  </si>
  <si>
    <t>Importin subunit beta-1</t>
  </si>
  <si>
    <t>KPNB1</t>
  </si>
  <si>
    <t>Superkiller viralicidic activity 2-like 2</t>
  </si>
  <si>
    <t>SKIV2L2</t>
  </si>
  <si>
    <t>Transcription factor A, mitochondrial</t>
  </si>
  <si>
    <t>TFAM</t>
  </si>
  <si>
    <t>Cell division cycle 5-like protein</t>
  </si>
  <si>
    <t>CDC5L</t>
  </si>
  <si>
    <t>Probable ubiquitin carboxyl-terminal hydrolase FAF-X</t>
  </si>
  <si>
    <t>USP9X</t>
  </si>
  <si>
    <t>Nuclear receptor coactivator 5</t>
  </si>
  <si>
    <t>NCOA5</t>
  </si>
  <si>
    <t>Ribosome biogenesis protein BOP1</t>
  </si>
  <si>
    <t>BOP1</t>
  </si>
  <si>
    <t>High mobility group protein B1</t>
  </si>
  <si>
    <t>HMGB1</t>
  </si>
  <si>
    <t>Ribonuclease inhibitor</t>
  </si>
  <si>
    <t>RNH1</t>
  </si>
  <si>
    <t>X-ray repair cross-complementing protein 6</t>
  </si>
  <si>
    <t>XRCC6</t>
  </si>
  <si>
    <t>Ubiquitin-associated protein 2-like</t>
  </si>
  <si>
    <t>UBAP2L</t>
  </si>
  <si>
    <t>Peptidyl-prolyl cis-trans isomerase B</t>
  </si>
  <si>
    <t>PPIB</t>
  </si>
  <si>
    <t>NHP2-like protein 1;NHP2-like protein 1, N-terminally processed</t>
  </si>
  <si>
    <t>NHP2L1</t>
  </si>
  <si>
    <t>Small nuclear ribonucleoprotein E</t>
  </si>
  <si>
    <t>SNRPE</t>
  </si>
  <si>
    <t>Transcriptional repressor protein YY1;Transcription factor YY2</t>
  </si>
  <si>
    <t>YY1;YY2</t>
  </si>
  <si>
    <t>Double-stranded RNA-binding protein Staufen homolog 2</t>
  </si>
  <si>
    <t>STAU2</t>
  </si>
  <si>
    <t>ATP-dependent RNA helicase DHX29</t>
  </si>
  <si>
    <t>DHX29</t>
  </si>
  <si>
    <t>14-3-3 protein theta</t>
  </si>
  <si>
    <t>YWHAQ</t>
  </si>
  <si>
    <t>Clathrin heavy chain 1</t>
  </si>
  <si>
    <t>CLTC</t>
  </si>
  <si>
    <t>Splicing factor 3A subunit 3</t>
  </si>
  <si>
    <t>SF3A3</t>
  </si>
  <si>
    <t>Nascent polypeptide-associated complex subunit alpha;Nascent polypeptide-associated complex subunit alpha, muscle-specific form</t>
  </si>
  <si>
    <t>NACA</t>
  </si>
  <si>
    <t>Zinc finger CCCH domain-containing protein 11A</t>
  </si>
  <si>
    <t>ZC3H11A</t>
  </si>
  <si>
    <t>RRP12-like protein</t>
  </si>
  <si>
    <t>RRP12</t>
  </si>
  <si>
    <t>mRNA turnover protein 4 homolog</t>
  </si>
  <si>
    <t>MRTO4</t>
  </si>
  <si>
    <t>Pre-mRNA-splicing factor ATP-dependent RNA helicase DHX15</t>
  </si>
  <si>
    <t>DHX15</t>
  </si>
  <si>
    <t>Signal recognition particle 9 kDa protein</t>
  </si>
  <si>
    <t>SRP9</t>
  </si>
  <si>
    <t>Agrin;Agrin N-terminal 110 kDa subunit;Agrin C-terminal 110 kDa subunit;Agrin C-terminal 90 kDa fragment;Agrin C-terminal 22 kDa fragment</t>
  </si>
  <si>
    <t>AGRN</t>
  </si>
  <si>
    <t>Activating signal cointegrator 1 complex subunit 3</t>
  </si>
  <si>
    <t>ASCC3</t>
  </si>
  <si>
    <t>Heterogeneous nuclear ribonucleoprotein Q</t>
  </si>
  <si>
    <t>SYNCRIP</t>
  </si>
  <si>
    <t>Histone-lysine N-methyltransferase SUV39H1</t>
  </si>
  <si>
    <t>SUV39H1</t>
  </si>
  <si>
    <t>DNA-dependent protein kinase catalytic subunit</t>
  </si>
  <si>
    <t>PRKDC</t>
  </si>
  <si>
    <t>La-related protein 4</t>
  </si>
  <si>
    <t>LARP4</t>
  </si>
  <si>
    <t>Heterogeneous nuclear ribonucleoprotein R</t>
  </si>
  <si>
    <t>HNRNPR</t>
  </si>
  <si>
    <t>Cytoplasmic FMR1-interacting protein 1</t>
  </si>
  <si>
    <t>CYFIP1</t>
  </si>
  <si>
    <t>WD repeat-containing protein 6</t>
  </si>
  <si>
    <t>WDR6</t>
  </si>
  <si>
    <t>Cell division cycle protein 27 homolog</t>
  </si>
  <si>
    <t>CDC27</t>
  </si>
  <si>
    <t>Bromodomain adjacent to zinc finger domain protein 2A</t>
  </si>
  <si>
    <t>BAZ2A</t>
  </si>
  <si>
    <t>DNA damage-binding protein 2</t>
  </si>
  <si>
    <t>DDB2</t>
  </si>
  <si>
    <t>ATP-binding cassette sub-family E member 1</t>
  </si>
  <si>
    <t>ABCE1</t>
  </si>
  <si>
    <t>Probable ATP-dependent RNA helicase DHX40</t>
  </si>
  <si>
    <t>DHX40</t>
  </si>
  <si>
    <t>High mobility group protein B2</t>
  </si>
  <si>
    <t>HMGB2</t>
  </si>
  <si>
    <t>Splicing factor 3A subunit 1</t>
  </si>
  <si>
    <t>SF3A1</t>
  </si>
  <si>
    <t>Signal recognition particle 19 kDa protein</t>
  </si>
  <si>
    <t>SRP19</t>
  </si>
  <si>
    <t>Signal recognition particle 14 kDa protein</t>
  </si>
  <si>
    <t>SRP14</t>
  </si>
  <si>
    <t>N-acetyltransferase 10</t>
  </si>
  <si>
    <t>NAT10</t>
  </si>
  <si>
    <t>SURP and G-patch domain-containing protein 2</t>
  </si>
  <si>
    <t>SUGP2</t>
  </si>
  <si>
    <t>Serine/threonine-protein phosphatase 2A 65 kDa regulatory subunit A beta isoform</t>
  </si>
  <si>
    <t>PPP2R1B</t>
  </si>
  <si>
    <t>Poly [ADP-ribose] polymerase 14</t>
  </si>
  <si>
    <t>PARP14</t>
  </si>
  <si>
    <t>Elongation factor 1-gamma</t>
  </si>
  <si>
    <t>EEF1G</t>
  </si>
  <si>
    <t>Cullin-4A</t>
  </si>
  <si>
    <t>CUL4A</t>
  </si>
  <si>
    <t>Nucleosome-remodeling factor subunit BPTF</t>
  </si>
  <si>
    <t>BPTF</t>
  </si>
  <si>
    <t>PHD finger protein 6</t>
  </si>
  <si>
    <t>PHF6</t>
  </si>
  <si>
    <t>Paired amphipathic helix protein Sin3a</t>
  </si>
  <si>
    <t>SIN3A</t>
  </si>
  <si>
    <t>Pleiotropic regulator 1</t>
  </si>
  <si>
    <t>PLRG1</t>
  </si>
  <si>
    <t>Splicing factor 3B subunit 3</t>
  </si>
  <si>
    <t>SF3B3</t>
  </si>
  <si>
    <t>Transcription activator BRG1</t>
  </si>
  <si>
    <t>SMARCA4</t>
  </si>
  <si>
    <t>Kinesin-like protein KIF20A</t>
  </si>
  <si>
    <t>KIF20A</t>
  </si>
  <si>
    <t>Cell division cycle-associated 7-like protein</t>
  </si>
  <si>
    <t>CDCA7L</t>
  </si>
  <si>
    <t>Coatomer subunit beta</t>
  </si>
  <si>
    <t>COPB2</t>
  </si>
  <si>
    <t>BAG family molecular chaperone regulator 2</t>
  </si>
  <si>
    <t>BAG2</t>
  </si>
  <si>
    <t>Activated RNA polymerase II transcriptional coactivator p15</t>
  </si>
  <si>
    <t>SUB1</t>
  </si>
  <si>
    <t>General transcription factor 3C polypeptide 4</t>
  </si>
  <si>
    <t>GTF3C4</t>
  </si>
  <si>
    <t>Cleavage and polyadenylation specificity factor subunit 5</t>
  </si>
  <si>
    <t>NUDT21</t>
  </si>
  <si>
    <t>Crooked neck-like protein 1</t>
  </si>
  <si>
    <t>CRNKL1</t>
  </si>
  <si>
    <t>Trifunctional enzyme subunit beta, mitochondrial;3-ketoacyl-CoA thiolase</t>
  </si>
  <si>
    <t>HADHB</t>
  </si>
  <si>
    <t>p21-activated protein kinase-interacting protein 1</t>
  </si>
  <si>
    <t>PAK1IP1</t>
  </si>
  <si>
    <t>Inosine-5-monophosphate dehydrogenase 2</t>
  </si>
  <si>
    <t>IMPDH2</t>
  </si>
  <si>
    <t>Transitional endoplasmic reticulum ATPase</t>
  </si>
  <si>
    <t>VCP</t>
  </si>
  <si>
    <t>Importin-7</t>
  </si>
  <si>
    <t>IPO7</t>
  </si>
  <si>
    <t>Vigilin</t>
  </si>
  <si>
    <t>HDLBP</t>
  </si>
  <si>
    <t>Antigen KI-67</t>
  </si>
  <si>
    <t>MKI67</t>
  </si>
  <si>
    <t>ATP-dependent RNA helicase A</t>
  </si>
  <si>
    <t>DHX9</t>
  </si>
  <si>
    <t>U2 small nuclear ribonucleoprotein B</t>
  </si>
  <si>
    <t>SNRPB2</t>
  </si>
  <si>
    <t>Uncharacterized protein C15orf52</t>
  </si>
  <si>
    <t>C15orf52</t>
  </si>
  <si>
    <t>Protein FAM98A</t>
  </si>
  <si>
    <t>FAM98A</t>
  </si>
  <si>
    <t>DBIRD complex subunit ZNF326</t>
  </si>
  <si>
    <t>ZNF326</t>
  </si>
  <si>
    <t>116 kDa U5 small nuclear ribonucleoprotein component</t>
  </si>
  <si>
    <t>EFTUD2</t>
  </si>
  <si>
    <t>Heterogeneous nuclear ribonucleoprotein U-like protein 2</t>
  </si>
  <si>
    <t>HNRNPUL2</t>
  </si>
  <si>
    <t>26S protease regulatory subunit 10B</t>
  </si>
  <si>
    <t>PSMC6</t>
  </si>
  <si>
    <t>ATP-dependent DNA helicase Q1</t>
  </si>
  <si>
    <t>RECQL</t>
  </si>
  <si>
    <t>Prelamin-A/C;Lamin-A/C</t>
  </si>
  <si>
    <t>LMNA</t>
  </si>
  <si>
    <t>Protein arginine N-methyltransferase 1</t>
  </si>
  <si>
    <t>PRMT1</t>
  </si>
  <si>
    <t>Zinc finger CCCH-type antiviral protein 1</t>
  </si>
  <si>
    <t>ZC3HAV1</t>
  </si>
  <si>
    <t>Ratio: log2 (GFP-cGAS/GFP)</t>
  </si>
  <si>
    <t>Ratio: - log2 (GFP/GFP-cGAS)</t>
  </si>
  <si>
    <t>Total ratio: (GFP-cGAS versus GFP)</t>
  </si>
  <si>
    <t>Table S2. The cGAS inter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846AB-0C48-8040-8105-D40746B69615}">
  <dimension ref="A1:F489"/>
  <sheetViews>
    <sheetView tabSelected="1" workbookViewId="0"/>
  </sheetViews>
  <sheetFormatPr baseColWidth="10" defaultRowHeight="16" x14ac:dyDescent="0.2"/>
  <cols>
    <col min="1" max="1" width="39.6640625" customWidth="1"/>
    <col min="2" max="2" width="32.5" customWidth="1"/>
    <col min="4" max="4" width="39.1640625" customWidth="1"/>
    <col min="5" max="5" width="48" customWidth="1"/>
  </cols>
  <sheetData>
    <row r="1" spans="1:6" x14ac:dyDescent="0.2">
      <c r="A1" s="1" t="s">
        <v>978</v>
      </c>
    </row>
    <row r="3" spans="1:6" x14ac:dyDescent="0.2">
      <c r="A3" t="s">
        <v>0</v>
      </c>
      <c r="B3" t="s">
        <v>1</v>
      </c>
      <c r="C3" t="s">
        <v>2</v>
      </c>
      <c r="D3" t="s">
        <v>975</v>
      </c>
      <c r="E3" t="s">
        <v>976</v>
      </c>
      <c r="F3" t="s">
        <v>977</v>
      </c>
    </row>
    <row r="4" spans="1:6" x14ac:dyDescent="0.2">
      <c r="A4" t="s">
        <v>3</v>
      </c>
      <c r="B4" t="s">
        <v>4</v>
      </c>
      <c r="D4">
        <v>6.9072509999999996</v>
      </c>
      <c r="E4">
        <v>8.0744039999999995</v>
      </c>
      <c r="F4">
        <f t="shared" ref="F4:F67" si="0">D4+E4</f>
        <v>14.981655</v>
      </c>
    </row>
    <row r="5" spans="1:6" x14ac:dyDescent="0.2">
      <c r="A5" t="s">
        <v>5</v>
      </c>
      <c r="B5" t="s">
        <v>6</v>
      </c>
      <c r="D5">
        <v>6.9655529999999999</v>
      </c>
      <c r="E5">
        <v>8.0130409999999994</v>
      </c>
      <c r="F5">
        <f t="shared" si="0"/>
        <v>14.978593999999999</v>
      </c>
    </row>
    <row r="6" spans="1:6" x14ac:dyDescent="0.2">
      <c r="A6" t="s">
        <v>7</v>
      </c>
      <c r="B6" t="s">
        <v>8</v>
      </c>
      <c r="D6">
        <v>6.4741280000000003</v>
      </c>
      <c r="E6">
        <v>8.4571020000000008</v>
      </c>
      <c r="F6">
        <f t="shared" si="0"/>
        <v>14.931230000000001</v>
      </c>
    </row>
    <row r="7" spans="1:6" x14ac:dyDescent="0.2">
      <c r="A7" t="s">
        <v>9</v>
      </c>
      <c r="B7" t="s">
        <v>10</v>
      </c>
      <c r="D7">
        <v>6.3975809999999997</v>
      </c>
      <c r="E7">
        <v>8.4982959999999999</v>
      </c>
      <c r="F7">
        <f t="shared" si="0"/>
        <v>14.895876999999999</v>
      </c>
    </row>
    <row r="8" spans="1:6" x14ac:dyDescent="0.2">
      <c r="A8" t="s">
        <v>11</v>
      </c>
      <c r="B8" t="s">
        <v>12</v>
      </c>
      <c r="D8">
        <v>6.2496919999999996</v>
      </c>
      <c r="E8">
        <v>8.3252559999999995</v>
      </c>
      <c r="F8">
        <f t="shared" si="0"/>
        <v>14.574947999999999</v>
      </c>
    </row>
    <row r="9" spans="1:6" x14ac:dyDescent="0.2">
      <c r="A9" t="s">
        <v>13</v>
      </c>
      <c r="B9" t="s">
        <v>14</v>
      </c>
      <c r="D9">
        <v>6.0952279999999996</v>
      </c>
      <c r="E9">
        <v>8.2991189999999992</v>
      </c>
      <c r="F9">
        <f t="shared" si="0"/>
        <v>14.394347</v>
      </c>
    </row>
    <row r="10" spans="1:6" x14ac:dyDescent="0.2">
      <c r="A10" t="s">
        <v>15</v>
      </c>
      <c r="B10" t="s">
        <v>16</v>
      </c>
      <c r="D10">
        <v>6.925999</v>
      </c>
      <c r="E10">
        <v>7.2768430000000004</v>
      </c>
      <c r="F10">
        <f t="shared" si="0"/>
        <v>14.202842</v>
      </c>
    </row>
    <row r="11" spans="1:6" x14ac:dyDescent="0.2">
      <c r="A11" t="s">
        <v>17</v>
      </c>
      <c r="B11" t="s">
        <v>18</v>
      </c>
      <c r="D11">
        <v>6.602112</v>
      </c>
      <c r="E11">
        <v>7.4275690000000001</v>
      </c>
      <c r="F11">
        <f t="shared" si="0"/>
        <v>14.029681</v>
      </c>
    </row>
    <row r="12" spans="1:6" x14ac:dyDescent="0.2">
      <c r="A12" t="s">
        <v>19</v>
      </c>
      <c r="B12" t="s">
        <v>20</v>
      </c>
      <c r="D12">
        <v>6.490875</v>
      </c>
      <c r="E12">
        <v>7.2368620000000004</v>
      </c>
      <c r="F12">
        <f t="shared" si="0"/>
        <v>13.727737000000001</v>
      </c>
    </row>
    <row r="13" spans="1:6" x14ac:dyDescent="0.2">
      <c r="A13" t="s">
        <v>21</v>
      </c>
      <c r="B13" t="s">
        <v>22</v>
      </c>
      <c r="D13">
        <v>6.5546040000000003</v>
      </c>
      <c r="E13">
        <v>7.0735099999999997</v>
      </c>
      <c r="F13">
        <f t="shared" si="0"/>
        <v>13.628114</v>
      </c>
    </row>
    <row r="14" spans="1:6" x14ac:dyDescent="0.2">
      <c r="A14" t="s">
        <v>23</v>
      </c>
      <c r="B14" t="s">
        <v>24</v>
      </c>
      <c r="D14">
        <v>6.3921970000000004</v>
      </c>
      <c r="E14">
        <v>7.2300240000000002</v>
      </c>
      <c r="F14">
        <f t="shared" si="0"/>
        <v>13.622221</v>
      </c>
    </row>
    <row r="15" spans="1:6" x14ac:dyDescent="0.2">
      <c r="A15" t="s">
        <v>25</v>
      </c>
      <c r="B15" t="s">
        <v>26</v>
      </c>
      <c r="D15">
        <v>6.9869789999999998</v>
      </c>
      <c r="E15">
        <v>6.5688029999999999</v>
      </c>
      <c r="F15">
        <f t="shared" si="0"/>
        <v>13.555782000000001</v>
      </c>
    </row>
    <row r="16" spans="1:6" x14ac:dyDescent="0.2">
      <c r="A16" t="s">
        <v>27</v>
      </c>
      <c r="B16" t="s">
        <v>28</v>
      </c>
      <c r="D16">
        <v>6.3863630000000002</v>
      </c>
      <c r="E16">
        <v>7.102163</v>
      </c>
      <c r="F16">
        <f t="shared" si="0"/>
        <v>13.488526</v>
      </c>
    </row>
    <row r="17" spans="1:6" x14ac:dyDescent="0.2">
      <c r="A17" t="s">
        <v>29</v>
      </c>
      <c r="B17" t="s">
        <v>30</v>
      </c>
      <c r="D17">
        <v>6.4175990000000001</v>
      </c>
      <c r="E17">
        <v>7.030494</v>
      </c>
      <c r="F17">
        <f t="shared" si="0"/>
        <v>13.448093</v>
      </c>
    </row>
    <row r="18" spans="1:6" x14ac:dyDescent="0.2">
      <c r="A18" t="s">
        <v>31</v>
      </c>
      <c r="B18" t="s">
        <v>32</v>
      </c>
      <c r="D18">
        <v>6.5880850000000004</v>
      </c>
      <c r="E18">
        <v>6.764621</v>
      </c>
      <c r="F18">
        <f t="shared" si="0"/>
        <v>13.352706000000001</v>
      </c>
    </row>
    <row r="19" spans="1:6" x14ac:dyDescent="0.2">
      <c r="A19" t="s">
        <v>33</v>
      </c>
      <c r="B19" t="s">
        <v>34</v>
      </c>
      <c r="D19">
        <v>6.3149499999999996</v>
      </c>
      <c r="E19">
        <v>7.0097269999999998</v>
      </c>
      <c r="F19">
        <f t="shared" si="0"/>
        <v>13.324676999999999</v>
      </c>
    </row>
    <row r="20" spans="1:6" x14ac:dyDescent="0.2">
      <c r="A20" t="s">
        <v>35</v>
      </c>
      <c r="B20" t="s">
        <v>36</v>
      </c>
      <c r="D20">
        <v>6.0293200000000002</v>
      </c>
      <c r="E20">
        <v>7.0830440000000001</v>
      </c>
      <c r="F20">
        <f t="shared" si="0"/>
        <v>13.112363999999999</v>
      </c>
    </row>
    <row r="21" spans="1:6" x14ac:dyDescent="0.2">
      <c r="A21" t="s">
        <v>37</v>
      </c>
      <c r="B21" t="s">
        <v>38</v>
      </c>
      <c r="D21">
        <v>6.5178430000000001</v>
      </c>
      <c r="E21">
        <v>6.5098979999999997</v>
      </c>
      <c r="F21">
        <f t="shared" si="0"/>
        <v>13.027740999999999</v>
      </c>
    </row>
    <row r="22" spans="1:6" x14ac:dyDescent="0.2">
      <c r="A22" t="s">
        <v>39</v>
      </c>
      <c r="B22" t="s">
        <v>40</v>
      </c>
      <c r="D22">
        <v>6.0420309999999997</v>
      </c>
      <c r="E22">
        <v>6.8989539999999998</v>
      </c>
      <c r="F22">
        <f t="shared" si="0"/>
        <v>12.940985</v>
      </c>
    </row>
    <row r="23" spans="1:6" x14ac:dyDescent="0.2">
      <c r="A23" t="s">
        <v>41</v>
      </c>
      <c r="B23" t="s">
        <v>42</v>
      </c>
      <c r="D23">
        <v>6.0244530000000003</v>
      </c>
      <c r="E23">
        <v>6.8825710000000004</v>
      </c>
      <c r="F23">
        <f t="shared" si="0"/>
        <v>12.907024</v>
      </c>
    </row>
    <row r="24" spans="1:6" x14ac:dyDescent="0.2">
      <c r="A24" t="s">
        <v>43</v>
      </c>
      <c r="B24" t="s">
        <v>44</v>
      </c>
      <c r="D24">
        <v>6.4488839999999996</v>
      </c>
      <c r="E24">
        <v>6.299709</v>
      </c>
      <c r="F24">
        <f t="shared" si="0"/>
        <v>12.748593</v>
      </c>
    </row>
    <row r="25" spans="1:6" x14ac:dyDescent="0.2">
      <c r="A25" t="s">
        <v>45</v>
      </c>
      <c r="B25" t="s">
        <v>46</v>
      </c>
      <c r="D25">
        <v>5.7660119999999999</v>
      </c>
      <c r="E25">
        <v>6.8608269999999996</v>
      </c>
      <c r="F25">
        <f t="shared" si="0"/>
        <v>12.626839</v>
      </c>
    </row>
    <row r="26" spans="1:6" x14ac:dyDescent="0.2">
      <c r="A26" t="s">
        <v>47</v>
      </c>
      <c r="B26" t="s">
        <v>48</v>
      </c>
      <c r="D26">
        <v>5.979476</v>
      </c>
      <c r="E26">
        <v>6.3849150000000003</v>
      </c>
      <c r="F26">
        <f t="shared" si="0"/>
        <v>12.364391000000001</v>
      </c>
    </row>
    <row r="27" spans="1:6" x14ac:dyDescent="0.2">
      <c r="A27" t="s">
        <v>49</v>
      </c>
      <c r="B27" t="s">
        <v>50</v>
      </c>
      <c r="D27">
        <v>6.075939</v>
      </c>
      <c r="E27">
        <v>6.2702359999999997</v>
      </c>
      <c r="F27">
        <f t="shared" si="0"/>
        <v>12.346174999999999</v>
      </c>
    </row>
    <row r="28" spans="1:6" x14ac:dyDescent="0.2">
      <c r="A28" t="s">
        <v>51</v>
      </c>
      <c r="B28" t="s">
        <v>52</v>
      </c>
      <c r="D28">
        <v>5.5659320000000001</v>
      </c>
      <c r="E28">
        <v>6.7364579999999998</v>
      </c>
      <c r="F28">
        <f t="shared" si="0"/>
        <v>12.302389999999999</v>
      </c>
    </row>
    <row r="29" spans="1:6" x14ac:dyDescent="0.2">
      <c r="A29" t="s">
        <v>53</v>
      </c>
      <c r="B29" t="s">
        <v>54</v>
      </c>
      <c r="D29">
        <v>6.2524189999999997</v>
      </c>
      <c r="E29">
        <v>6.0413990000000002</v>
      </c>
      <c r="F29">
        <f t="shared" si="0"/>
        <v>12.293818</v>
      </c>
    </row>
    <row r="30" spans="1:6" x14ac:dyDescent="0.2">
      <c r="A30" t="s">
        <v>55</v>
      </c>
      <c r="B30" t="s">
        <v>56</v>
      </c>
      <c r="D30">
        <v>5.4044939999999997</v>
      </c>
      <c r="E30">
        <v>6.7510690000000002</v>
      </c>
      <c r="F30">
        <f t="shared" si="0"/>
        <v>12.155563000000001</v>
      </c>
    </row>
    <row r="31" spans="1:6" x14ac:dyDescent="0.2">
      <c r="A31" t="s">
        <v>57</v>
      </c>
      <c r="B31" t="s">
        <v>58</v>
      </c>
      <c r="D31">
        <v>6.4071150000000001</v>
      </c>
      <c r="E31">
        <v>5.727303</v>
      </c>
      <c r="F31">
        <f t="shared" si="0"/>
        <v>12.134418</v>
      </c>
    </row>
    <row r="32" spans="1:6" x14ac:dyDescent="0.2">
      <c r="A32" t="s">
        <v>59</v>
      </c>
      <c r="B32" t="s">
        <v>60</v>
      </c>
      <c r="D32">
        <v>5.8206899999999999</v>
      </c>
      <c r="E32">
        <v>6.3006190000000002</v>
      </c>
      <c r="F32">
        <f t="shared" si="0"/>
        <v>12.121309</v>
      </c>
    </row>
    <row r="33" spans="1:6" x14ac:dyDescent="0.2">
      <c r="A33" t="s">
        <v>61</v>
      </c>
      <c r="B33" t="s">
        <v>62</v>
      </c>
      <c r="D33">
        <v>6.0129710000000003</v>
      </c>
      <c r="E33">
        <v>6.0539969999999999</v>
      </c>
      <c r="F33">
        <f t="shared" si="0"/>
        <v>12.066967999999999</v>
      </c>
    </row>
    <row r="34" spans="1:6" x14ac:dyDescent="0.2">
      <c r="A34" t="s">
        <v>63</v>
      </c>
      <c r="B34" t="s">
        <v>64</v>
      </c>
      <c r="D34">
        <v>5.5972629999999999</v>
      </c>
      <c r="E34">
        <v>6.4663849999999998</v>
      </c>
      <c r="F34">
        <f t="shared" si="0"/>
        <v>12.063648000000001</v>
      </c>
    </row>
    <row r="35" spans="1:6" x14ac:dyDescent="0.2">
      <c r="A35" t="s">
        <v>65</v>
      </c>
      <c r="B35" t="s">
        <v>66</v>
      </c>
      <c r="D35">
        <v>5.1169890000000002</v>
      </c>
      <c r="E35">
        <v>6.8721730000000001</v>
      </c>
      <c r="F35">
        <f t="shared" si="0"/>
        <v>11.989162</v>
      </c>
    </row>
    <row r="36" spans="1:6" x14ac:dyDescent="0.2">
      <c r="A36" t="s">
        <v>67</v>
      </c>
      <c r="B36" t="s">
        <v>68</v>
      </c>
      <c r="D36">
        <v>5.7126780000000004</v>
      </c>
      <c r="E36">
        <v>6.1893640000000003</v>
      </c>
      <c r="F36">
        <f t="shared" si="0"/>
        <v>11.902042000000002</v>
      </c>
    </row>
    <row r="37" spans="1:6" x14ac:dyDescent="0.2">
      <c r="A37" t="s">
        <v>69</v>
      </c>
      <c r="B37" t="s">
        <v>70</v>
      </c>
      <c r="D37">
        <v>6.2354589999999996</v>
      </c>
      <c r="E37">
        <v>5.5603369999999996</v>
      </c>
      <c r="F37">
        <f t="shared" si="0"/>
        <v>11.795795999999999</v>
      </c>
    </row>
    <row r="38" spans="1:6" x14ac:dyDescent="0.2">
      <c r="A38" t="s">
        <v>71</v>
      </c>
      <c r="B38" t="s">
        <v>72</v>
      </c>
      <c r="D38">
        <v>5.3087030000000004</v>
      </c>
      <c r="E38">
        <v>6.4647269999999999</v>
      </c>
      <c r="F38">
        <f t="shared" si="0"/>
        <v>11.773430000000001</v>
      </c>
    </row>
    <row r="39" spans="1:6" x14ac:dyDescent="0.2">
      <c r="A39" t="s">
        <v>73</v>
      </c>
      <c r="B39" t="s">
        <v>74</v>
      </c>
      <c r="D39">
        <v>5.5386620000000004</v>
      </c>
      <c r="E39">
        <v>6.156987</v>
      </c>
      <c r="F39">
        <f t="shared" si="0"/>
        <v>11.695649</v>
      </c>
    </row>
    <row r="40" spans="1:6" x14ac:dyDescent="0.2">
      <c r="A40" t="s">
        <v>75</v>
      </c>
      <c r="B40" t="s">
        <v>76</v>
      </c>
      <c r="D40">
        <v>5.9506319999999997</v>
      </c>
      <c r="E40">
        <v>5.7403550000000001</v>
      </c>
      <c r="F40">
        <f t="shared" si="0"/>
        <v>11.690987</v>
      </c>
    </row>
    <row r="41" spans="1:6" x14ac:dyDescent="0.2">
      <c r="A41" t="s">
        <v>77</v>
      </c>
      <c r="B41" t="s">
        <v>78</v>
      </c>
      <c r="D41">
        <v>5.6455000000000002</v>
      </c>
      <c r="E41">
        <v>5.9463489999999997</v>
      </c>
      <c r="F41">
        <f t="shared" si="0"/>
        <v>11.591849</v>
      </c>
    </row>
    <row r="42" spans="1:6" x14ac:dyDescent="0.2">
      <c r="A42" t="s">
        <v>79</v>
      </c>
      <c r="B42" t="s">
        <v>80</v>
      </c>
      <c r="D42">
        <v>6.3235859999999997</v>
      </c>
      <c r="E42">
        <v>5.161111</v>
      </c>
      <c r="F42">
        <f t="shared" si="0"/>
        <v>11.484697000000001</v>
      </c>
    </row>
    <row r="43" spans="1:6" x14ac:dyDescent="0.2">
      <c r="A43" t="s">
        <v>81</v>
      </c>
      <c r="B43" t="s">
        <v>82</v>
      </c>
      <c r="D43">
        <v>6.262283</v>
      </c>
      <c r="E43">
        <v>5.1963299999999997</v>
      </c>
      <c r="F43">
        <f t="shared" si="0"/>
        <v>11.458613</v>
      </c>
    </row>
    <row r="44" spans="1:6" x14ac:dyDescent="0.2">
      <c r="A44" t="s">
        <v>83</v>
      </c>
      <c r="B44" t="s">
        <v>84</v>
      </c>
      <c r="D44">
        <v>5.7243769999999996</v>
      </c>
      <c r="E44">
        <v>5.682677</v>
      </c>
      <c r="F44">
        <f t="shared" si="0"/>
        <v>11.407053999999999</v>
      </c>
    </row>
    <row r="45" spans="1:6" x14ac:dyDescent="0.2">
      <c r="A45" t="s">
        <v>85</v>
      </c>
      <c r="B45" t="s">
        <v>86</v>
      </c>
      <c r="D45">
        <v>5.3040370000000001</v>
      </c>
      <c r="E45">
        <v>6.0867649999999998</v>
      </c>
      <c r="F45">
        <f t="shared" si="0"/>
        <v>11.390802000000001</v>
      </c>
    </row>
    <row r="46" spans="1:6" x14ac:dyDescent="0.2">
      <c r="A46" t="s">
        <v>87</v>
      </c>
      <c r="B46" t="s">
        <v>88</v>
      </c>
      <c r="D46">
        <v>6.3752129999999996</v>
      </c>
      <c r="E46">
        <v>4.9194240000000002</v>
      </c>
      <c r="F46">
        <f t="shared" si="0"/>
        <v>11.294637</v>
      </c>
    </row>
    <row r="47" spans="1:6" x14ac:dyDescent="0.2">
      <c r="A47" t="s">
        <v>89</v>
      </c>
      <c r="B47" t="s">
        <v>90</v>
      </c>
      <c r="D47">
        <v>5.3244150000000001</v>
      </c>
      <c r="E47">
        <v>5.8865769999999999</v>
      </c>
      <c r="F47">
        <f t="shared" si="0"/>
        <v>11.210992000000001</v>
      </c>
    </row>
    <row r="48" spans="1:6" x14ac:dyDescent="0.2">
      <c r="A48" t="s">
        <v>91</v>
      </c>
      <c r="B48" t="s">
        <v>92</v>
      </c>
      <c r="D48">
        <v>5.1951510000000001</v>
      </c>
      <c r="E48">
        <v>6.0042530000000003</v>
      </c>
      <c r="F48">
        <f t="shared" si="0"/>
        <v>11.199404000000001</v>
      </c>
    </row>
    <row r="49" spans="1:6" x14ac:dyDescent="0.2">
      <c r="A49" t="s">
        <v>93</v>
      </c>
      <c r="B49" t="s">
        <v>94</v>
      </c>
      <c r="D49">
        <v>5.2697060000000002</v>
      </c>
      <c r="E49">
        <v>5.8852969999999996</v>
      </c>
      <c r="F49">
        <f t="shared" si="0"/>
        <v>11.155003000000001</v>
      </c>
    </row>
    <row r="50" spans="1:6" x14ac:dyDescent="0.2">
      <c r="A50" t="s">
        <v>95</v>
      </c>
      <c r="B50" t="s">
        <v>96</v>
      </c>
      <c r="D50">
        <v>6.1083990000000004</v>
      </c>
      <c r="E50">
        <v>5.0376510000000003</v>
      </c>
      <c r="F50">
        <f t="shared" si="0"/>
        <v>11.146050000000001</v>
      </c>
    </row>
    <row r="51" spans="1:6" x14ac:dyDescent="0.2">
      <c r="A51" t="s">
        <v>97</v>
      </c>
      <c r="B51" t="s">
        <v>98</v>
      </c>
      <c r="D51">
        <v>5.3614879999999996</v>
      </c>
      <c r="E51">
        <v>5.7820600000000004</v>
      </c>
      <c r="F51">
        <f t="shared" si="0"/>
        <v>11.143547999999999</v>
      </c>
    </row>
    <row r="52" spans="1:6" x14ac:dyDescent="0.2">
      <c r="A52" t="s">
        <v>99</v>
      </c>
      <c r="B52" t="s">
        <v>100</v>
      </c>
      <c r="D52">
        <v>4.9293170000000002</v>
      </c>
      <c r="E52">
        <v>6.2111109999999998</v>
      </c>
      <c r="F52">
        <f t="shared" si="0"/>
        <v>11.140428</v>
      </c>
    </row>
    <row r="53" spans="1:6" x14ac:dyDescent="0.2">
      <c r="A53" t="s">
        <v>101</v>
      </c>
      <c r="B53" t="s">
        <v>102</v>
      </c>
      <c r="D53">
        <v>6.1379130000000002</v>
      </c>
      <c r="E53">
        <v>4.9702999999999999</v>
      </c>
      <c r="F53">
        <f t="shared" si="0"/>
        <v>11.108212999999999</v>
      </c>
    </row>
    <row r="54" spans="1:6" x14ac:dyDescent="0.2">
      <c r="A54" t="s">
        <v>103</v>
      </c>
      <c r="B54" t="s">
        <v>104</v>
      </c>
      <c r="D54">
        <v>5.1720879999999996</v>
      </c>
      <c r="E54">
        <v>5.7312060000000002</v>
      </c>
      <c r="F54">
        <f t="shared" si="0"/>
        <v>10.903293999999999</v>
      </c>
    </row>
    <row r="55" spans="1:6" x14ac:dyDescent="0.2">
      <c r="A55" t="s">
        <v>105</v>
      </c>
      <c r="B55" t="s">
        <v>106</v>
      </c>
      <c r="D55">
        <v>5.6939609999999998</v>
      </c>
      <c r="E55">
        <v>5.2020010000000001</v>
      </c>
      <c r="F55">
        <f t="shared" si="0"/>
        <v>10.895962000000001</v>
      </c>
    </row>
    <row r="56" spans="1:6" x14ac:dyDescent="0.2">
      <c r="A56" t="s">
        <v>107</v>
      </c>
      <c r="B56" t="s">
        <v>108</v>
      </c>
      <c r="D56">
        <v>5.164987</v>
      </c>
      <c r="E56">
        <v>5.720745</v>
      </c>
      <c r="F56">
        <f t="shared" si="0"/>
        <v>10.885732000000001</v>
      </c>
    </row>
    <row r="57" spans="1:6" x14ac:dyDescent="0.2">
      <c r="A57" t="s">
        <v>109</v>
      </c>
      <c r="B57" t="s">
        <v>110</v>
      </c>
      <c r="D57">
        <v>5.022856</v>
      </c>
      <c r="E57">
        <v>5.7972229999999998</v>
      </c>
      <c r="F57">
        <f t="shared" si="0"/>
        <v>10.820079</v>
      </c>
    </row>
    <row r="58" spans="1:6" x14ac:dyDescent="0.2">
      <c r="A58" t="s">
        <v>111</v>
      </c>
      <c r="B58" t="s">
        <v>112</v>
      </c>
      <c r="D58">
        <v>4.5691870000000003</v>
      </c>
      <c r="E58">
        <v>6.1244149999999999</v>
      </c>
      <c r="F58">
        <f t="shared" si="0"/>
        <v>10.693602</v>
      </c>
    </row>
    <row r="59" spans="1:6" x14ac:dyDescent="0.2">
      <c r="A59" t="s">
        <v>113</v>
      </c>
      <c r="B59" t="s">
        <v>114</v>
      </c>
      <c r="D59">
        <v>6.8508740000000001</v>
      </c>
      <c r="E59">
        <v>3.74186</v>
      </c>
      <c r="F59">
        <f t="shared" si="0"/>
        <v>10.592734</v>
      </c>
    </row>
    <row r="60" spans="1:6" x14ac:dyDescent="0.2">
      <c r="A60" t="s">
        <v>115</v>
      </c>
      <c r="B60" t="s">
        <v>116</v>
      </c>
      <c r="D60">
        <v>5.2036709999999999</v>
      </c>
      <c r="E60">
        <v>5.3244119999999997</v>
      </c>
      <c r="F60">
        <f t="shared" si="0"/>
        <v>10.528082999999999</v>
      </c>
    </row>
    <row r="61" spans="1:6" x14ac:dyDescent="0.2">
      <c r="A61" t="s">
        <v>117</v>
      </c>
      <c r="B61" t="s">
        <v>118</v>
      </c>
      <c r="D61">
        <v>5.0260920000000002</v>
      </c>
      <c r="E61">
        <v>5.5005280000000001</v>
      </c>
      <c r="F61">
        <f t="shared" si="0"/>
        <v>10.526620000000001</v>
      </c>
    </row>
    <row r="62" spans="1:6" x14ac:dyDescent="0.2">
      <c r="A62" t="s">
        <v>119</v>
      </c>
      <c r="B62" t="s">
        <v>120</v>
      </c>
      <c r="D62">
        <v>6.8079989999999997</v>
      </c>
      <c r="E62">
        <v>3.71522</v>
      </c>
      <c r="F62">
        <f t="shared" si="0"/>
        <v>10.523218999999999</v>
      </c>
    </row>
    <row r="63" spans="1:6" x14ac:dyDescent="0.2">
      <c r="A63" t="s">
        <v>121</v>
      </c>
      <c r="B63" t="s">
        <v>122</v>
      </c>
      <c r="D63">
        <v>6.174207</v>
      </c>
      <c r="E63">
        <v>4.3079159999999996</v>
      </c>
      <c r="F63">
        <f t="shared" si="0"/>
        <v>10.482123</v>
      </c>
    </row>
    <row r="64" spans="1:6" x14ac:dyDescent="0.2">
      <c r="A64" t="s">
        <v>123</v>
      </c>
      <c r="B64" t="s">
        <v>124</v>
      </c>
      <c r="D64">
        <v>4.6800990000000002</v>
      </c>
      <c r="E64">
        <v>5.775328</v>
      </c>
      <c r="F64">
        <f t="shared" si="0"/>
        <v>10.455427</v>
      </c>
    </row>
    <row r="65" spans="1:6" x14ac:dyDescent="0.2">
      <c r="A65" t="s">
        <v>125</v>
      </c>
      <c r="B65" t="s">
        <v>126</v>
      </c>
      <c r="D65">
        <v>5.6270230000000003</v>
      </c>
      <c r="E65">
        <v>4.6993349999999996</v>
      </c>
      <c r="F65">
        <f t="shared" si="0"/>
        <v>10.326357999999999</v>
      </c>
    </row>
    <row r="66" spans="1:6" x14ac:dyDescent="0.2">
      <c r="A66" t="s">
        <v>127</v>
      </c>
      <c r="B66" t="s">
        <v>128</v>
      </c>
      <c r="D66">
        <v>6.1782360000000001</v>
      </c>
      <c r="E66">
        <v>4.1421109999999999</v>
      </c>
      <c r="F66">
        <f t="shared" si="0"/>
        <v>10.320347</v>
      </c>
    </row>
    <row r="67" spans="1:6" x14ac:dyDescent="0.2">
      <c r="A67" t="s">
        <v>129</v>
      </c>
      <c r="B67" t="s">
        <v>130</v>
      </c>
      <c r="D67">
        <v>5.6606379999999996</v>
      </c>
      <c r="E67">
        <v>4.6295010000000003</v>
      </c>
      <c r="F67">
        <f t="shared" si="0"/>
        <v>10.290139</v>
      </c>
    </row>
    <row r="68" spans="1:6" x14ac:dyDescent="0.2">
      <c r="A68" t="s">
        <v>131</v>
      </c>
      <c r="B68" t="s">
        <v>132</v>
      </c>
      <c r="D68">
        <v>6.3356579999999996</v>
      </c>
      <c r="E68">
        <v>3.8982320000000001</v>
      </c>
      <c r="F68">
        <f t="shared" ref="F68:F131" si="1">D68+E68</f>
        <v>10.233889999999999</v>
      </c>
    </row>
    <row r="69" spans="1:6" x14ac:dyDescent="0.2">
      <c r="A69" t="s">
        <v>133</v>
      </c>
      <c r="B69" t="s">
        <v>134</v>
      </c>
      <c r="D69">
        <v>4.8586770000000001</v>
      </c>
      <c r="E69">
        <v>5.363613</v>
      </c>
      <c r="F69">
        <f t="shared" si="1"/>
        <v>10.222290000000001</v>
      </c>
    </row>
    <row r="70" spans="1:6" x14ac:dyDescent="0.2">
      <c r="A70" t="s">
        <v>135</v>
      </c>
      <c r="B70" t="s">
        <v>136</v>
      </c>
      <c r="D70">
        <v>5.0163180000000001</v>
      </c>
      <c r="E70">
        <v>5.1820659999999998</v>
      </c>
      <c r="F70">
        <f t="shared" si="1"/>
        <v>10.198384000000001</v>
      </c>
    </row>
    <row r="71" spans="1:6" x14ac:dyDescent="0.2">
      <c r="A71" t="s">
        <v>137</v>
      </c>
      <c r="B71" t="s">
        <v>138</v>
      </c>
      <c r="D71">
        <v>5.1718070000000003</v>
      </c>
      <c r="E71">
        <v>4.9853019999999999</v>
      </c>
      <c r="F71">
        <f t="shared" si="1"/>
        <v>10.157109</v>
      </c>
    </row>
    <row r="72" spans="1:6" x14ac:dyDescent="0.2">
      <c r="A72" t="s">
        <v>139</v>
      </c>
      <c r="B72" t="s">
        <v>140</v>
      </c>
      <c r="D72">
        <v>4.8374889999999997</v>
      </c>
      <c r="E72">
        <v>5.294378</v>
      </c>
      <c r="F72">
        <f t="shared" si="1"/>
        <v>10.131867</v>
      </c>
    </row>
    <row r="73" spans="1:6" x14ac:dyDescent="0.2">
      <c r="A73" t="s">
        <v>141</v>
      </c>
      <c r="B73" t="s">
        <v>142</v>
      </c>
      <c r="D73">
        <v>5.866339</v>
      </c>
      <c r="E73">
        <v>4.1862620000000001</v>
      </c>
      <c r="F73">
        <f t="shared" si="1"/>
        <v>10.052600999999999</v>
      </c>
    </row>
    <row r="74" spans="1:6" x14ac:dyDescent="0.2">
      <c r="A74" t="s">
        <v>143</v>
      </c>
      <c r="B74" t="s">
        <v>144</v>
      </c>
      <c r="D74">
        <v>4.5793609999999996</v>
      </c>
      <c r="E74">
        <v>5.4516619999999998</v>
      </c>
      <c r="F74">
        <f t="shared" si="1"/>
        <v>10.031022999999999</v>
      </c>
    </row>
    <row r="75" spans="1:6" x14ac:dyDescent="0.2">
      <c r="A75" t="s">
        <v>145</v>
      </c>
      <c r="B75" t="s">
        <v>146</v>
      </c>
      <c r="D75">
        <v>4.9287020000000004</v>
      </c>
      <c r="E75">
        <v>5.0671889999999999</v>
      </c>
      <c r="F75">
        <f t="shared" si="1"/>
        <v>9.9958910000000003</v>
      </c>
    </row>
    <row r="76" spans="1:6" x14ac:dyDescent="0.2">
      <c r="A76" t="s">
        <v>147</v>
      </c>
      <c r="B76" t="s">
        <v>148</v>
      </c>
      <c r="D76">
        <v>5.8251499999999998</v>
      </c>
      <c r="E76">
        <v>4.1294560000000002</v>
      </c>
      <c r="F76">
        <f t="shared" si="1"/>
        <v>9.9546060000000001</v>
      </c>
    </row>
    <row r="77" spans="1:6" x14ac:dyDescent="0.2">
      <c r="A77" t="s">
        <v>149</v>
      </c>
      <c r="B77" t="s">
        <v>150</v>
      </c>
      <c r="D77">
        <v>4.747763</v>
      </c>
      <c r="E77">
        <v>5.1968059999999996</v>
      </c>
      <c r="F77">
        <f t="shared" si="1"/>
        <v>9.9445689999999995</v>
      </c>
    </row>
    <row r="78" spans="1:6" x14ac:dyDescent="0.2">
      <c r="A78" t="s">
        <v>151</v>
      </c>
      <c r="B78" t="s">
        <v>152</v>
      </c>
      <c r="D78">
        <v>5.0124789999999999</v>
      </c>
      <c r="E78">
        <v>4.9308639999999997</v>
      </c>
      <c r="F78">
        <f t="shared" si="1"/>
        <v>9.9433429999999987</v>
      </c>
    </row>
    <row r="79" spans="1:6" x14ac:dyDescent="0.2">
      <c r="A79" t="s">
        <v>153</v>
      </c>
      <c r="B79" t="s">
        <v>154</v>
      </c>
      <c r="D79">
        <v>4.6981630000000001</v>
      </c>
      <c r="E79">
        <v>5.0671410000000003</v>
      </c>
      <c r="F79">
        <f t="shared" si="1"/>
        <v>9.7653040000000004</v>
      </c>
    </row>
    <row r="80" spans="1:6" x14ac:dyDescent="0.2">
      <c r="A80" t="s">
        <v>155</v>
      </c>
      <c r="B80" t="s">
        <v>156</v>
      </c>
      <c r="D80">
        <v>2.7326160000000002</v>
      </c>
      <c r="E80">
        <v>6.9033350000000002</v>
      </c>
      <c r="F80">
        <f t="shared" si="1"/>
        <v>9.6359510000000004</v>
      </c>
    </row>
    <row r="81" spans="1:6" x14ac:dyDescent="0.2">
      <c r="A81" t="s">
        <v>157</v>
      </c>
      <c r="B81" t="s">
        <v>158</v>
      </c>
      <c r="D81">
        <v>3.6164749999999999</v>
      </c>
      <c r="E81">
        <v>5.9895120000000004</v>
      </c>
      <c r="F81">
        <f t="shared" si="1"/>
        <v>9.6059870000000007</v>
      </c>
    </row>
    <row r="82" spans="1:6" x14ac:dyDescent="0.2">
      <c r="A82" t="s">
        <v>159</v>
      </c>
      <c r="B82" t="s">
        <v>160</v>
      </c>
      <c r="D82">
        <v>4.8651770000000001</v>
      </c>
      <c r="E82">
        <v>4.7317429999999998</v>
      </c>
      <c r="F82">
        <f t="shared" si="1"/>
        <v>9.5969200000000008</v>
      </c>
    </row>
    <row r="83" spans="1:6" x14ac:dyDescent="0.2">
      <c r="A83" t="s">
        <v>161</v>
      </c>
      <c r="B83" t="s">
        <v>162</v>
      </c>
      <c r="D83">
        <v>4.5452269999999997</v>
      </c>
      <c r="E83">
        <v>5.0422070000000003</v>
      </c>
      <c r="F83">
        <f t="shared" si="1"/>
        <v>9.587434</v>
      </c>
    </row>
    <row r="84" spans="1:6" x14ac:dyDescent="0.2">
      <c r="A84" t="s">
        <v>163</v>
      </c>
      <c r="B84" t="s">
        <v>164</v>
      </c>
      <c r="D84">
        <v>6.2464649999999997</v>
      </c>
      <c r="E84">
        <v>3.3249900000000001</v>
      </c>
      <c r="F84">
        <f t="shared" si="1"/>
        <v>9.5714550000000003</v>
      </c>
    </row>
    <row r="85" spans="1:6" x14ac:dyDescent="0.2">
      <c r="A85" t="s">
        <v>165</v>
      </c>
      <c r="B85" t="s">
        <v>166</v>
      </c>
      <c r="D85">
        <v>5.4064009999999998</v>
      </c>
      <c r="E85">
        <v>4.145988</v>
      </c>
      <c r="F85">
        <f t="shared" si="1"/>
        <v>9.5523889999999998</v>
      </c>
    </row>
    <row r="86" spans="1:6" x14ac:dyDescent="0.2">
      <c r="A86" t="s">
        <v>167</v>
      </c>
      <c r="B86" t="s">
        <v>168</v>
      </c>
      <c r="D86">
        <v>5.7290089999999996</v>
      </c>
      <c r="E86">
        <v>3.7998919999999998</v>
      </c>
      <c r="F86">
        <f t="shared" si="1"/>
        <v>9.5289009999999994</v>
      </c>
    </row>
    <row r="87" spans="1:6" x14ac:dyDescent="0.2">
      <c r="A87" t="s">
        <v>169</v>
      </c>
      <c r="B87" t="s">
        <v>170</v>
      </c>
      <c r="D87">
        <v>3.1311939999999998</v>
      </c>
      <c r="E87">
        <v>6.3959289999999998</v>
      </c>
      <c r="F87">
        <f t="shared" si="1"/>
        <v>9.5271229999999996</v>
      </c>
    </row>
    <row r="88" spans="1:6" x14ac:dyDescent="0.2">
      <c r="A88" t="s">
        <v>171</v>
      </c>
      <c r="B88" t="s">
        <v>172</v>
      </c>
      <c r="D88">
        <v>4.4716420000000001</v>
      </c>
      <c r="E88">
        <v>5.0399269999999996</v>
      </c>
      <c r="F88">
        <f t="shared" si="1"/>
        <v>9.5115689999999997</v>
      </c>
    </row>
    <row r="89" spans="1:6" x14ac:dyDescent="0.2">
      <c r="A89" t="s">
        <v>173</v>
      </c>
      <c r="B89" t="s">
        <v>174</v>
      </c>
      <c r="D89">
        <v>4.3253870000000001</v>
      </c>
      <c r="E89">
        <v>5.1820139999999997</v>
      </c>
      <c r="F89">
        <f t="shared" si="1"/>
        <v>9.5074009999999998</v>
      </c>
    </row>
    <row r="90" spans="1:6" x14ac:dyDescent="0.2">
      <c r="A90" t="s">
        <v>175</v>
      </c>
      <c r="B90" t="s">
        <v>176</v>
      </c>
      <c r="D90">
        <v>4.1400420000000002</v>
      </c>
      <c r="E90">
        <v>5.2694559999999999</v>
      </c>
      <c r="F90">
        <f t="shared" si="1"/>
        <v>9.4094979999999993</v>
      </c>
    </row>
    <row r="91" spans="1:6" x14ac:dyDescent="0.2">
      <c r="A91" t="s">
        <v>177</v>
      </c>
      <c r="B91" t="s">
        <v>178</v>
      </c>
      <c r="D91">
        <v>4.2769430000000002</v>
      </c>
      <c r="E91">
        <v>5.1016969999999997</v>
      </c>
      <c r="F91">
        <f t="shared" si="1"/>
        <v>9.3786400000000008</v>
      </c>
    </row>
    <row r="92" spans="1:6" x14ac:dyDescent="0.2">
      <c r="A92" t="s">
        <v>179</v>
      </c>
      <c r="B92" t="s">
        <v>180</v>
      </c>
      <c r="D92">
        <v>5.4990810000000003</v>
      </c>
      <c r="E92">
        <v>3.8416009999999998</v>
      </c>
      <c r="F92">
        <f t="shared" si="1"/>
        <v>9.340682000000001</v>
      </c>
    </row>
    <row r="93" spans="1:6" x14ac:dyDescent="0.2">
      <c r="A93" t="s">
        <v>181</v>
      </c>
      <c r="B93" t="s">
        <v>182</v>
      </c>
      <c r="D93">
        <v>4.3548049999999998</v>
      </c>
      <c r="E93">
        <v>4.9705709999999996</v>
      </c>
      <c r="F93">
        <f t="shared" si="1"/>
        <v>9.3253759999999986</v>
      </c>
    </row>
    <row r="94" spans="1:6" x14ac:dyDescent="0.2">
      <c r="A94" t="s">
        <v>183</v>
      </c>
      <c r="B94" t="s">
        <v>184</v>
      </c>
      <c r="D94">
        <v>5.0179220000000004</v>
      </c>
      <c r="E94">
        <v>4.2835200000000002</v>
      </c>
      <c r="F94">
        <f t="shared" si="1"/>
        <v>9.3014420000000015</v>
      </c>
    </row>
    <row r="95" spans="1:6" x14ac:dyDescent="0.2">
      <c r="A95" t="s">
        <v>185</v>
      </c>
      <c r="B95" t="s">
        <v>186</v>
      </c>
      <c r="D95">
        <v>4.9737030000000004</v>
      </c>
      <c r="E95">
        <v>4.270041</v>
      </c>
      <c r="F95">
        <f t="shared" si="1"/>
        <v>9.2437439999999995</v>
      </c>
    </row>
    <row r="96" spans="1:6" x14ac:dyDescent="0.2">
      <c r="A96" t="s">
        <v>187</v>
      </c>
      <c r="B96" t="s">
        <v>188</v>
      </c>
      <c r="D96">
        <v>5.2508100000000004</v>
      </c>
      <c r="E96">
        <v>3.9711370000000001</v>
      </c>
      <c r="F96">
        <f t="shared" si="1"/>
        <v>9.2219470000000001</v>
      </c>
    </row>
    <row r="97" spans="1:6" x14ac:dyDescent="0.2">
      <c r="A97" t="s">
        <v>189</v>
      </c>
      <c r="B97" t="s">
        <v>190</v>
      </c>
      <c r="D97">
        <v>4.4469839999999996</v>
      </c>
      <c r="E97">
        <v>4.7679580000000001</v>
      </c>
      <c r="F97">
        <f t="shared" si="1"/>
        <v>9.2149420000000006</v>
      </c>
    </row>
    <row r="98" spans="1:6" x14ac:dyDescent="0.2">
      <c r="A98" t="s">
        <v>191</v>
      </c>
      <c r="B98" t="s">
        <v>192</v>
      </c>
      <c r="D98">
        <v>4.5947279999999999</v>
      </c>
      <c r="E98">
        <v>4.5493839999999999</v>
      </c>
      <c r="F98">
        <f t="shared" si="1"/>
        <v>9.1441119999999998</v>
      </c>
    </row>
    <row r="99" spans="1:6" x14ac:dyDescent="0.2">
      <c r="A99" t="s">
        <v>193</v>
      </c>
      <c r="B99" t="s">
        <v>194</v>
      </c>
      <c r="D99">
        <v>4.5177160000000001</v>
      </c>
      <c r="E99">
        <v>4.6179410000000001</v>
      </c>
      <c r="F99">
        <f t="shared" si="1"/>
        <v>9.1356570000000001</v>
      </c>
    </row>
    <row r="100" spans="1:6" x14ac:dyDescent="0.2">
      <c r="A100" t="s">
        <v>195</v>
      </c>
      <c r="B100" t="s">
        <v>196</v>
      </c>
      <c r="D100">
        <v>4.9305479999999999</v>
      </c>
      <c r="E100">
        <v>4.202585</v>
      </c>
      <c r="F100">
        <f t="shared" si="1"/>
        <v>9.1331330000000008</v>
      </c>
    </row>
    <row r="101" spans="1:6" x14ac:dyDescent="0.2">
      <c r="A101" t="s">
        <v>197</v>
      </c>
      <c r="B101" t="s">
        <v>198</v>
      </c>
      <c r="D101">
        <v>3.9913180000000001</v>
      </c>
      <c r="E101">
        <v>5.1140350000000003</v>
      </c>
      <c r="F101">
        <f t="shared" si="1"/>
        <v>9.1053530000000009</v>
      </c>
    </row>
    <row r="102" spans="1:6" x14ac:dyDescent="0.2">
      <c r="A102" t="s">
        <v>199</v>
      </c>
      <c r="B102" t="s">
        <v>200</v>
      </c>
      <c r="D102">
        <v>4.8722380000000003</v>
      </c>
      <c r="E102">
        <v>4.12643</v>
      </c>
      <c r="F102">
        <f t="shared" si="1"/>
        <v>8.9986680000000003</v>
      </c>
    </row>
    <row r="103" spans="1:6" x14ac:dyDescent="0.2">
      <c r="A103" t="s">
        <v>201</v>
      </c>
      <c r="B103" t="s">
        <v>202</v>
      </c>
      <c r="D103">
        <v>5.2630720000000002</v>
      </c>
      <c r="E103">
        <v>3.7286790000000001</v>
      </c>
      <c r="F103">
        <f t="shared" si="1"/>
        <v>8.9917510000000007</v>
      </c>
    </row>
    <row r="104" spans="1:6" x14ac:dyDescent="0.2">
      <c r="A104" t="s">
        <v>203</v>
      </c>
      <c r="B104" t="s">
        <v>204</v>
      </c>
      <c r="D104">
        <v>4.2668609999999996</v>
      </c>
      <c r="E104">
        <v>4.6739230000000003</v>
      </c>
      <c r="F104">
        <f t="shared" si="1"/>
        <v>8.9407840000000007</v>
      </c>
    </row>
    <row r="105" spans="1:6" x14ac:dyDescent="0.2">
      <c r="A105" t="s">
        <v>205</v>
      </c>
      <c r="B105" t="s">
        <v>206</v>
      </c>
      <c r="D105">
        <v>4.2529300000000001</v>
      </c>
      <c r="E105">
        <v>4.6417299999999999</v>
      </c>
      <c r="F105">
        <f t="shared" si="1"/>
        <v>8.89466</v>
      </c>
    </row>
    <row r="106" spans="1:6" x14ac:dyDescent="0.2">
      <c r="A106" t="s">
        <v>207</v>
      </c>
      <c r="B106" t="s">
        <v>208</v>
      </c>
      <c r="D106">
        <v>6.3785980000000002</v>
      </c>
      <c r="E106">
        <v>2.4983420000000001</v>
      </c>
      <c r="F106">
        <f t="shared" si="1"/>
        <v>8.8769400000000012</v>
      </c>
    </row>
    <row r="107" spans="1:6" x14ac:dyDescent="0.2">
      <c r="A107" t="s">
        <v>209</v>
      </c>
      <c r="B107" t="s">
        <v>210</v>
      </c>
      <c r="D107">
        <v>4.1029939999999998</v>
      </c>
      <c r="E107">
        <v>4.73916</v>
      </c>
      <c r="F107">
        <f t="shared" si="1"/>
        <v>8.8421540000000007</v>
      </c>
    </row>
    <row r="108" spans="1:6" x14ac:dyDescent="0.2">
      <c r="A108" t="s">
        <v>211</v>
      </c>
      <c r="B108" t="s">
        <v>212</v>
      </c>
      <c r="D108">
        <v>5.8138579999999997</v>
      </c>
      <c r="E108">
        <v>2.9961959999999999</v>
      </c>
      <c r="F108">
        <f t="shared" si="1"/>
        <v>8.8100539999999992</v>
      </c>
    </row>
    <row r="109" spans="1:6" x14ac:dyDescent="0.2">
      <c r="A109" t="s">
        <v>213</v>
      </c>
      <c r="B109" t="s">
        <v>214</v>
      </c>
      <c r="D109">
        <v>3.9595850000000001</v>
      </c>
      <c r="E109">
        <v>4.8049850000000003</v>
      </c>
      <c r="F109">
        <f t="shared" si="1"/>
        <v>8.7645700000000009</v>
      </c>
    </row>
    <row r="110" spans="1:6" x14ac:dyDescent="0.2">
      <c r="A110" t="s">
        <v>215</v>
      </c>
      <c r="B110" t="s">
        <v>216</v>
      </c>
      <c r="D110">
        <v>3.6138849999999998</v>
      </c>
      <c r="E110">
        <v>5.1443289999999999</v>
      </c>
      <c r="F110">
        <f t="shared" si="1"/>
        <v>8.7582139999999988</v>
      </c>
    </row>
    <row r="111" spans="1:6" x14ac:dyDescent="0.2">
      <c r="A111" t="s">
        <v>217</v>
      </c>
      <c r="B111" t="s">
        <v>218</v>
      </c>
      <c r="D111">
        <v>4.0358879999999999</v>
      </c>
      <c r="E111">
        <v>4.6762449999999998</v>
      </c>
      <c r="F111">
        <f t="shared" si="1"/>
        <v>8.7121329999999997</v>
      </c>
    </row>
    <row r="112" spans="1:6" x14ac:dyDescent="0.2">
      <c r="A112" t="s">
        <v>219</v>
      </c>
      <c r="B112" t="s">
        <v>220</v>
      </c>
      <c r="D112">
        <v>4.0932219999999999</v>
      </c>
      <c r="E112">
        <v>4.605912</v>
      </c>
      <c r="F112">
        <f t="shared" si="1"/>
        <v>8.6991340000000008</v>
      </c>
    </row>
    <row r="113" spans="1:6" x14ac:dyDescent="0.2">
      <c r="A113" t="s">
        <v>221</v>
      </c>
      <c r="B113" t="s">
        <v>222</v>
      </c>
      <c r="D113">
        <v>4.263185</v>
      </c>
      <c r="E113">
        <v>4.3628109999999998</v>
      </c>
      <c r="F113">
        <f t="shared" si="1"/>
        <v>8.6259960000000007</v>
      </c>
    </row>
    <row r="114" spans="1:6" x14ac:dyDescent="0.2">
      <c r="A114" t="s">
        <v>223</v>
      </c>
      <c r="B114" t="s">
        <v>224</v>
      </c>
      <c r="D114">
        <v>4.7440530000000001</v>
      </c>
      <c r="E114">
        <v>3.8487330000000002</v>
      </c>
      <c r="F114">
        <f t="shared" si="1"/>
        <v>8.5927860000000003</v>
      </c>
    </row>
    <row r="115" spans="1:6" x14ac:dyDescent="0.2">
      <c r="A115" t="s">
        <v>225</v>
      </c>
      <c r="B115" t="s">
        <v>226</v>
      </c>
      <c r="D115">
        <v>4.6208799999999997</v>
      </c>
      <c r="E115">
        <v>3.892992</v>
      </c>
      <c r="F115">
        <f t="shared" si="1"/>
        <v>8.5138719999999992</v>
      </c>
    </row>
    <row r="116" spans="1:6" x14ac:dyDescent="0.2">
      <c r="A116" t="s">
        <v>227</v>
      </c>
      <c r="B116" t="s">
        <v>228</v>
      </c>
      <c r="D116">
        <v>4.6628889999999998</v>
      </c>
      <c r="E116">
        <v>3.8286090000000002</v>
      </c>
      <c r="F116">
        <f t="shared" si="1"/>
        <v>8.491498</v>
      </c>
    </row>
    <row r="117" spans="1:6" x14ac:dyDescent="0.2">
      <c r="A117" t="s">
        <v>229</v>
      </c>
      <c r="B117" t="s">
        <v>230</v>
      </c>
      <c r="D117">
        <v>4.8620549999999998</v>
      </c>
      <c r="E117">
        <v>3.5821839999999998</v>
      </c>
      <c r="F117">
        <f t="shared" si="1"/>
        <v>8.4442389999999996</v>
      </c>
    </row>
    <row r="118" spans="1:6" x14ac:dyDescent="0.2">
      <c r="A118" t="s">
        <v>231</v>
      </c>
      <c r="B118" t="s">
        <v>232</v>
      </c>
      <c r="D118">
        <v>4.0660030000000003</v>
      </c>
      <c r="E118">
        <v>4.2991409999999997</v>
      </c>
      <c r="F118">
        <f t="shared" si="1"/>
        <v>8.3651440000000008</v>
      </c>
    </row>
    <row r="119" spans="1:6" x14ac:dyDescent="0.2">
      <c r="A119" t="s">
        <v>233</v>
      </c>
      <c r="B119" t="s">
        <v>234</v>
      </c>
      <c r="D119">
        <v>3.5089359999999998</v>
      </c>
      <c r="E119">
        <v>4.7501439999999997</v>
      </c>
      <c r="F119">
        <f t="shared" si="1"/>
        <v>8.2590799999999991</v>
      </c>
    </row>
    <row r="120" spans="1:6" x14ac:dyDescent="0.2">
      <c r="A120" t="s">
        <v>235</v>
      </c>
      <c r="B120" t="s">
        <v>236</v>
      </c>
      <c r="D120">
        <v>3.6996630000000001</v>
      </c>
      <c r="E120">
        <v>4.5479989999999999</v>
      </c>
      <c r="F120">
        <f t="shared" si="1"/>
        <v>8.247662</v>
      </c>
    </row>
    <row r="121" spans="1:6" x14ac:dyDescent="0.2">
      <c r="A121" t="s">
        <v>237</v>
      </c>
      <c r="B121" t="s">
        <v>238</v>
      </c>
      <c r="D121">
        <v>3.8314720000000002</v>
      </c>
      <c r="E121">
        <v>4.4006749999999997</v>
      </c>
      <c r="F121">
        <f t="shared" si="1"/>
        <v>8.2321469999999994</v>
      </c>
    </row>
    <row r="122" spans="1:6" x14ac:dyDescent="0.2">
      <c r="A122" t="s">
        <v>239</v>
      </c>
      <c r="B122" t="s">
        <v>240</v>
      </c>
      <c r="D122">
        <v>4.6232230000000003</v>
      </c>
      <c r="E122">
        <v>3.5628229999999999</v>
      </c>
      <c r="F122">
        <f t="shared" si="1"/>
        <v>8.186046000000001</v>
      </c>
    </row>
    <row r="123" spans="1:6" x14ac:dyDescent="0.2">
      <c r="A123" t="s">
        <v>241</v>
      </c>
      <c r="B123" t="s">
        <v>242</v>
      </c>
      <c r="D123">
        <v>4.4549659999999998</v>
      </c>
      <c r="E123">
        <v>3.7035010000000002</v>
      </c>
      <c r="F123">
        <f t="shared" si="1"/>
        <v>8.1584669999999999</v>
      </c>
    </row>
    <row r="124" spans="1:6" x14ac:dyDescent="0.2">
      <c r="A124" t="s">
        <v>243</v>
      </c>
      <c r="B124" t="s">
        <v>244</v>
      </c>
      <c r="D124">
        <v>3.6151810000000002</v>
      </c>
      <c r="E124">
        <v>4.502783</v>
      </c>
      <c r="F124">
        <f t="shared" si="1"/>
        <v>8.1179640000000006</v>
      </c>
    </row>
    <row r="125" spans="1:6" x14ac:dyDescent="0.2">
      <c r="A125" t="s">
        <v>245</v>
      </c>
      <c r="B125" t="s">
        <v>246</v>
      </c>
      <c r="D125">
        <v>5.183764</v>
      </c>
      <c r="E125">
        <v>2.8810820000000001</v>
      </c>
      <c r="F125">
        <f t="shared" si="1"/>
        <v>8.0648459999999993</v>
      </c>
    </row>
    <row r="126" spans="1:6" x14ac:dyDescent="0.2">
      <c r="A126" t="s">
        <v>247</v>
      </c>
      <c r="B126" t="s">
        <v>248</v>
      </c>
      <c r="D126">
        <v>4.055803</v>
      </c>
      <c r="E126">
        <v>3.997071</v>
      </c>
      <c r="F126">
        <f t="shared" si="1"/>
        <v>8.0528739999999992</v>
      </c>
    </row>
    <row r="127" spans="1:6" x14ac:dyDescent="0.2">
      <c r="A127" t="s">
        <v>249</v>
      </c>
      <c r="B127" t="s">
        <v>250</v>
      </c>
      <c r="D127">
        <v>3.9207700000000001</v>
      </c>
      <c r="E127">
        <v>4.127135</v>
      </c>
      <c r="F127">
        <f t="shared" si="1"/>
        <v>8.0479050000000001</v>
      </c>
    </row>
    <row r="128" spans="1:6" x14ac:dyDescent="0.2">
      <c r="A128" t="s">
        <v>251</v>
      </c>
      <c r="B128" t="s">
        <v>252</v>
      </c>
      <c r="D128">
        <v>3.826803</v>
      </c>
      <c r="E128">
        <v>4.1873129999999996</v>
      </c>
      <c r="F128">
        <f t="shared" si="1"/>
        <v>8.0141159999999996</v>
      </c>
    </row>
    <row r="129" spans="1:6" x14ac:dyDescent="0.2">
      <c r="A129" t="s">
        <v>253</v>
      </c>
      <c r="B129" t="s">
        <v>254</v>
      </c>
      <c r="D129">
        <v>4.1317539999999999</v>
      </c>
      <c r="E129">
        <v>3.8742109999999998</v>
      </c>
      <c r="F129">
        <f t="shared" si="1"/>
        <v>8.0059649999999998</v>
      </c>
    </row>
    <row r="130" spans="1:6" x14ac:dyDescent="0.2">
      <c r="A130" t="s">
        <v>255</v>
      </c>
      <c r="B130" t="s">
        <v>256</v>
      </c>
      <c r="D130">
        <v>5.3538170000000003</v>
      </c>
      <c r="E130">
        <v>2.6476479999999998</v>
      </c>
      <c r="F130">
        <f t="shared" si="1"/>
        <v>8.0014649999999996</v>
      </c>
    </row>
    <row r="131" spans="1:6" x14ac:dyDescent="0.2">
      <c r="A131" t="s">
        <v>257</v>
      </c>
      <c r="B131" t="s">
        <v>258</v>
      </c>
      <c r="D131">
        <v>3.4739170000000001</v>
      </c>
      <c r="E131">
        <v>4.4897910000000003</v>
      </c>
      <c r="F131">
        <f t="shared" si="1"/>
        <v>7.9637080000000005</v>
      </c>
    </row>
    <row r="132" spans="1:6" x14ac:dyDescent="0.2">
      <c r="A132" t="s">
        <v>259</v>
      </c>
      <c r="B132" t="s">
        <v>260</v>
      </c>
      <c r="D132">
        <v>4.3568480000000003</v>
      </c>
      <c r="E132">
        <v>3.581061</v>
      </c>
      <c r="F132">
        <f t="shared" ref="F132:F195" si="2">D132+E132</f>
        <v>7.9379090000000003</v>
      </c>
    </row>
    <row r="133" spans="1:6" x14ac:dyDescent="0.2">
      <c r="A133" t="s">
        <v>261</v>
      </c>
      <c r="B133" t="s">
        <v>262</v>
      </c>
      <c r="D133">
        <v>3.5061450000000001</v>
      </c>
      <c r="E133">
        <v>4.3979650000000001</v>
      </c>
      <c r="F133">
        <f t="shared" si="2"/>
        <v>7.9041100000000002</v>
      </c>
    </row>
    <row r="134" spans="1:6" x14ac:dyDescent="0.2">
      <c r="A134" t="s">
        <v>263</v>
      </c>
      <c r="B134" t="s">
        <v>264</v>
      </c>
      <c r="D134">
        <v>4.047364</v>
      </c>
      <c r="E134">
        <v>3.8230240000000002</v>
      </c>
      <c r="F134">
        <f t="shared" si="2"/>
        <v>7.8703880000000002</v>
      </c>
    </row>
    <row r="135" spans="1:6" x14ac:dyDescent="0.2">
      <c r="A135" t="s">
        <v>265</v>
      </c>
      <c r="B135" t="s">
        <v>266</v>
      </c>
      <c r="D135">
        <v>3.6071529999999998</v>
      </c>
      <c r="E135">
        <v>4.2423900000000003</v>
      </c>
      <c r="F135">
        <f t="shared" si="2"/>
        <v>7.8495430000000006</v>
      </c>
    </row>
    <row r="136" spans="1:6" x14ac:dyDescent="0.2">
      <c r="A136" t="s">
        <v>267</v>
      </c>
      <c r="B136" t="s">
        <v>268</v>
      </c>
      <c r="D136">
        <v>3.7299880000000001</v>
      </c>
      <c r="E136">
        <v>4.0742919999999998</v>
      </c>
      <c r="F136">
        <f t="shared" si="2"/>
        <v>7.8042800000000003</v>
      </c>
    </row>
    <row r="137" spans="1:6" x14ac:dyDescent="0.2">
      <c r="A137" t="s">
        <v>269</v>
      </c>
      <c r="B137" t="s">
        <v>270</v>
      </c>
      <c r="D137">
        <v>3.8838159999999999</v>
      </c>
      <c r="E137">
        <v>3.9071210000000001</v>
      </c>
      <c r="F137">
        <f t="shared" si="2"/>
        <v>7.7909369999999996</v>
      </c>
    </row>
    <row r="138" spans="1:6" x14ac:dyDescent="0.2">
      <c r="A138" t="s">
        <v>271</v>
      </c>
      <c r="B138" t="s">
        <v>272</v>
      </c>
      <c r="D138">
        <v>3.966799</v>
      </c>
      <c r="E138">
        <v>3.766505</v>
      </c>
      <c r="F138">
        <f t="shared" si="2"/>
        <v>7.7333040000000004</v>
      </c>
    </row>
    <row r="139" spans="1:6" x14ac:dyDescent="0.2">
      <c r="A139" t="s">
        <v>273</v>
      </c>
      <c r="B139" t="s">
        <v>274</v>
      </c>
      <c r="D139">
        <v>4.8356709999999996</v>
      </c>
      <c r="E139">
        <v>2.8837419999999998</v>
      </c>
      <c r="F139">
        <f t="shared" si="2"/>
        <v>7.7194129999999994</v>
      </c>
    </row>
    <row r="140" spans="1:6" x14ac:dyDescent="0.2">
      <c r="A140" t="s">
        <v>275</v>
      </c>
      <c r="B140" t="s">
        <v>276</v>
      </c>
      <c r="D140">
        <v>3.7136960000000001</v>
      </c>
      <c r="E140">
        <v>3.9901080000000002</v>
      </c>
      <c r="F140">
        <f t="shared" si="2"/>
        <v>7.7038039999999999</v>
      </c>
    </row>
    <row r="141" spans="1:6" x14ac:dyDescent="0.2">
      <c r="A141" t="s">
        <v>277</v>
      </c>
      <c r="B141" t="s">
        <v>278</v>
      </c>
      <c r="D141">
        <v>4.1096950000000003</v>
      </c>
      <c r="E141">
        <v>3.5500600000000002</v>
      </c>
      <c r="F141">
        <f t="shared" si="2"/>
        <v>7.6597550000000005</v>
      </c>
    </row>
    <row r="142" spans="1:6" x14ac:dyDescent="0.2">
      <c r="A142" t="s">
        <v>279</v>
      </c>
      <c r="B142" t="s">
        <v>280</v>
      </c>
      <c r="D142">
        <v>4.3887409999999996</v>
      </c>
      <c r="E142">
        <v>3.2520889999999998</v>
      </c>
      <c r="F142">
        <f t="shared" si="2"/>
        <v>7.6408299999999993</v>
      </c>
    </row>
    <row r="143" spans="1:6" x14ac:dyDescent="0.2">
      <c r="A143" t="s">
        <v>281</v>
      </c>
      <c r="B143" t="s">
        <v>282</v>
      </c>
      <c r="D143">
        <v>3.9669840000000001</v>
      </c>
      <c r="E143">
        <v>3.6695289999999998</v>
      </c>
      <c r="F143">
        <f t="shared" si="2"/>
        <v>7.6365129999999999</v>
      </c>
    </row>
    <row r="144" spans="1:6" x14ac:dyDescent="0.2">
      <c r="A144" t="s">
        <v>283</v>
      </c>
      <c r="B144" t="s">
        <v>284</v>
      </c>
      <c r="D144">
        <v>3.7356310000000001</v>
      </c>
      <c r="E144">
        <v>3.889332</v>
      </c>
      <c r="F144">
        <f t="shared" si="2"/>
        <v>7.6249630000000002</v>
      </c>
    </row>
    <row r="145" spans="1:6" x14ac:dyDescent="0.2">
      <c r="A145" t="s">
        <v>285</v>
      </c>
      <c r="B145" t="s">
        <v>286</v>
      </c>
      <c r="D145">
        <v>3.384741</v>
      </c>
      <c r="E145">
        <v>4.232647</v>
      </c>
      <c r="F145">
        <f t="shared" si="2"/>
        <v>7.617388</v>
      </c>
    </row>
    <row r="146" spans="1:6" x14ac:dyDescent="0.2">
      <c r="A146" t="s">
        <v>287</v>
      </c>
      <c r="B146" t="s">
        <v>288</v>
      </c>
      <c r="D146">
        <v>3.6110540000000002</v>
      </c>
      <c r="E146">
        <v>3.980648</v>
      </c>
      <c r="F146">
        <f t="shared" si="2"/>
        <v>7.5917019999999997</v>
      </c>
    </row>
    <row r="147" spans="1:6" x14ac:dyDescent="0.2">
      <c r="A147" t="s">
        <v>289</v>
      </c>
      <c r="B147" t="s">
        <v>290</v>
      </c>
      <c r="D147">
        <v>3.5507770000000001</v>
      </c>
      <c r="E147">
        <v>3.9720650000000002</v>
      </c>
      <c r="F147">
        <f t="shared" si="2"/>
        <v>7.5228420000000007</v>
      </c>
    </row>
    <row r="148" spans="1:6" x14ac:dyDescent="0.2">
      <c r="A148" t="s">
        <v>291</v>
      </c>
      <c r="B148" t="s">
        <v>292</v>
      </c>
      <c r="D148">
        <v>3.4650599999999998</v>
      </c>
      <c r="E148">
        <v>4.0529669999999998</v>
      </c>
      <c r="F148">
        <f t="shared" si="2"/>
        <v>7.518027</v>
      </c>
    </row>
    <row r="149" spans="1:6" x14ac:dyDescent="0.2">
      <c r="A149" t="s">
        <v>293</v>
      </c>
      <c r="B149" t="s">
        <v>294</v>
      </c>
      <c r="D149">
        <v>4.6406790000000004</v>
      </c>
      <c r="E149">
        <v>2.8616570000000001</v>
      </c>
      <c r="F149">
        <f t="shared" si="2"/>
        <v>7.5023360000000006</v>
      </c>
    </row>
    <row r="150" spans="1:6" x14ac:dyDescent="0.2">
      <c r="A150" t="s">
        <v>295</v>
      </c>
      <c r="B150" t="s">
        <v>296</v>
      </c>
      <c r="D150">
        <v>3.6849310000000002</v>
      </c>
      <c r="E150">
        <v>3.8069220000000001</v>
      </c>
      <c r="F150">
        <f t="shared" si="2"/>
        <v>7.4918530000000008</v>
      </c>
    </row>
    <row r="151" spans="1:6" x14ac:dyDescent="0.2">
      <c r="A151" t="s">
        <v>297</v>
      </c>
      <c r="B151" t="s">
        <v>298</v>
      </c>
      <c r="D151">
        <v>4.582376</v>
      </c>
      <c r="E151">
        <v>2.8930349999999998</v>
      </c>
      <c r="F151">
        <f t="shared" si="2"/>
        <v>7.4754109999999994</v>
      </c>
    </row>
    <row r="152" spans="1:6" x14ac:dyDescent="0.2">
      <c r="A152" t="s">
        <v>299</v>
      </c>
      <c r="B152" t="s">
        <v>300</v>
      </c>
      <c r="D152">
        <v>4.8986429999999999</v>
      </c>
      <c r="E152">
        <v>2.5647340000000001</v>
      </c>
      <c r="F152">
        <f t="shared" si="2"/>
        <v>7.4633769999999995</v>
      </c>
    </row>
    <row r="153" spans="1:6" x14ac:dyDescent="0.2">
      <c r="A153" t="s">
        <v>301</v>
      </c>
      <c r="B153" t="s">
        <v>302</v>
      </c>
      <c r="D153">
        <v>3.3705829999999999</v>
      </c>
      <c r="E153">
        <v>4.0826029999999998</v>
      </c>
      <c r="F153">
        <f t="shared" si="2"/>
        <v>7.4531859999999996</v>
      </c>
    </row>
    <row r="154" spans="1:6" x14ac:dyDescent="0.2">
      <c r="A154" t="s">
        <v>303</v>
      </c>
      <c r="B154" t="s">
        <v>304</v>
      </c>
      <c r="D154">
        <v>4.5837599999999998</v>
      </c>
      <c r="E154">
        <v>2.8529800000000001</v>
      </c>
      <c r="F154">
        <f t="shared" si="2"/>
        <v>7.4367400000000004</v>
      </c>
    </row>
    <row r="155" spans="1:6" x14ac:dyDescent="0.2">
      <c r="A155" t="s">
        <v>305</v>
      </c>
      <c r="B155" t="s">
        <v>306</v>
      </c>
      <c r="D155">
        <v>2.6649829999999999</v>
      </c>
      <c r="E155">
        <v>4.7703579999999999</v>
      </c>
      <c r="F155">
        <f t="shared" si="2"/>
        <v>7.4353409999999993</v>
      </c>
    </row>
    <row r="156" spans="1:6" x14ac:dyDescent="0.2">
      <c r="A156" t="s">
        <v>307</v>
      </c>
      <c r="B156" t="s">
        <v>308</v>
      </c>
      <c r="D156">
        <v>4.2799170000000002</v>
      </c>
      <c r="E156">
        <v>3.155084</v>
      </c>
      <c r="F156">
        <f t="shared" si="2"/>
        <v>7.4350009999999997</v>
      </c>
    </row>
    <row r="157" spans="1:6" x14ac:dyDescent="0.2">
      <c r="A157" t="s">
        <v>309</v>
      </c>
      <c r="B157" t="s">
        <v>310</v>
      </c>
      <c r="D157">
        <v>3.7406039999999998</v>
      </c>
      <c r="E157">
        <v>3.6750099999999999</v>
      </c>
      <c r="F157">
        <f t="shared" si="2"/>
        <v>7.4156139999999997</v>
      </c>
    </row>
    <row r="158" spans="1:6" x14ac:dyDescent="0.2">
      <c r="A158" t="s">
        <v>311</v>
      </c>
      <c r="B158" t="s">
        <v>312</v>
      </c>
      <c r="D158">
        <v>3.011317</v>
      </c>
      <c r="E158">
        <v>4.3753019999999996</v>
      </c>
      <c r="F158">
        <f t="shared" si="2"/>
        <v>7.3866189999999996</v>
      </c>
    </row>
    <row r="159" spans="1:6" x14ac:dyDescent="0.2">
      <c r="A159" t="s">
        <v>313</v>
      </c>
      <c r="B159" t="s">
        <v>314</v>
      </c>
      <c r="D159">
        <v>3.8848910000000001</v>
      </c>
      <c r="E159">
        <v>3.479295</v>
      </c>
      <c r="F159">
        <f t="shared" si="2"/>
        <v>7.3641860000000001</v>
      </c>
    </row>
    <row r="160" spans="1:6" x14ac:dyDescent="0.2">
      <c r="A160" t="s">
        <v>315</v>
      </c>
      <c r="B160" t="s">
        <v>316</v>
      </c>
      <c r="D160">
        <v>4.1215130000000002</v>
      </c>
      <c r="E160">
        <v>3.2260710000000001</v>
      </c>
      <c r="F160">
        <f t="shared" si="2"/>
        <v>7.3475840000000003</v>
      </c>
    </row>
    <row r="161" spans="1:6" x14ac:dyDescent="0.2">
      <c r="A161" t="s">
        <v>317</v>
      </c>
      <c r="B161" t="s">
        <v>318</v>
      </c>
      <c r="D161">
        <v>3.7229030000000001</v>
      </c>
      <c r="E161">
        <v>3.6016140000000001</v>
      </c>
      <c r="F161">
        <f t="shared" si="2"/>
        <v>7.3245170000000002</v>
      </c>
    </row>
    <row r="162" spans="1:6" x14ac:dyDescent="0.2">
      <c r="A162" t="s">
        <v>319</v>
      </c>
      <c r="B162" t="s">
        <v>320</v>
      </c>
      <c r="D162">
        <v>3.4322910000000002</v>
      </c>
      <c r="E162">
        <v>3.8531260000000001</v>
      </c>
      <c r="F162">
        <f t="shared" si="2"/>
        <v>7.2854170000000007</v>
      </c>
    </row>
    <row r="163" spans="1:6" x14ac:dyDescent="0.2">
      <c r="A163" t="s">
        <v>321</v>
      </c>
      <c r="B163" t="s">
        <v>322</v>
      </c>
      <c r="D163">
        <v>4.0165850000000001</v>
      </c>
      <c r="E163">
        <v>3.2302620000000002</v>
      </c>
      <c r="F163">
        <f t="shared" si="2"/>
        <v>7.2468470000000007</v>
      </c>
    </row>
    <row r="164" spans="1:6" x14ac:dyDescent="0.2">
      <c r="A164" t="s">
        <v>323</v>
      </c>
      <c r="B164" t="s">
        <v>324</v>
      </c>
      <c r="D164">
        <v>3.9470109999999998</v>
      </c>
      <c r="E164">
        <v>3.171888</v>
      </c>
      <c r="F164">
        <f t="shared" si="2"/>
        <v>7.1188989999999999</v>
      </c>
    </row>
    <row r="165" spans="1:6" x14ac:dyDescent="0.2">
      <c r="A165" t="s">
        <v>325</v>
      </c>
      <c r="B165" t="s">
        <v>326</v>
      </c>
      <c r="D165">
        <v>3.3656920000000001</v>
      </c>
      <c r="E165">
        <v>3.7370420000000002</v>
      </c>
      <c r="F165">
        <f t="shared" si="2"/>
        <v>7.1027339999999999</v>
      </c>
    </row>
    <row r="166" spans="1:6" x14ac:dyDescent="0.2">
      <c r="A166" t="s">
        <v>327</v>
      </c>
      <c r="B166" t="s">
        <v>328</v>
      </c>
      <c r="D166">
        <v>3.146118</v>
      </c>
      <c r="E166">
        <v>3.9426839999999999</v>
      </c>
      <c r="F166">
        <f t="shared" si="2"/>
        <v>7.0888019999999994</v>
      </c>
    </row>
    <row r="167" spans="1:6" x14ac:dyDescent="0.2">
      <c r="A167" t="s">
        <v>329</v>
      </c>
      <c r="B167" t="s">
        <v>330</v>
      </c>
      <c r="D167">
        <v>3.4908269999999999</v>
      </c>
      <c r="E167">
        <v>3.5499070000000001</v>
      </c>
      <c r="F167">
        <f t="shared" si="2"/>
        <v>7.0407340000000005</v>
      </c>
    </row>
    <row r="168" spans="1:6" x14ac:dyDescent="0.2">
      <c r="A168" t="s">
        <v>331</v>
      </c>
      <c r="B168" t="s">
        <v>332</v>
      </c>
      <c r="D168">
        <v>3.7831419999999998</v>
      </c>
      <c r="E168">
        <v>3.129734</v>
      </c>
      <c r="F168">
        <f t="shared" si="2"/>
        <v>6.9128759999999998</v>
      </c>
    </row>
    <row r="169" spans="1:6" x14ac:dyDescent="0.2">
      <c r="A169" t="s">
        <v>333</v>
      </c>
      <c r="B169" t="s">
        <v>334</v>
      </c>
      <c r="D169">
        <v>3.323226</v>
      </c>
      <c r="E169">
        <v>3.5813890000000002</v>
      </c>
      <c r="F169">
        <f t="shared" si="2"/>
        <v>6.9046149999999997</v>
      </c>
    </row>
    <row r="170" spans="1:6" x14ac:dyDescent="0.2">
      <c r="A170" t="s">
        <v>335</v>
      </c>
      <c r="B170" t="s">
        <v>336</v>
      </c>
      <c r="D170">
        <v>3.8154729999999999</v>
      </c>
      <c r="E170">
        <v>3.0533739999999998</v>
      </c>
      <c r="F170">
        <f t="shared" si="2"/>
        <v>6.8688469999999997</v>
      </c>
    </row>
    <row r="171" spans="1:6" x14ac:dyDescent="0.2">
      <c r="A171" t="s">
        <v>337</v>
      </c>
      <c r="B171" t="s">
        <v>338</v>
      </c>
      <c r="D171">
        <v>3.5737380000000001</v>
      </c>
      <c r="E171">
        <v>3.2711830000000002</v>
      </c>
      <c r="F171">
        <f t="shared" si="2"/>
        <v>6.8449210000000003</v>
      </c>
    </row>
    <row r="172" spans="1:6" x14ac:dyDescent="0.2">
      <c r="A172" t="s">
        <v>339</v>
      </c>
      <c r="B172" t="s">
        <v>340</v>
      </c>
      <c r="D172">
        <v>3.2383130000000002</v>
      </c>
      <c r="E172">
        <v>3.5864929999999999</v>
      </c>
      <c r="F172">
        <f t="shared" si="2"/>
        <v>6.8248060000000006</v>
      </c>
    </row>
    <row r="173" spans="1:6" x14ac:dyDescent="0.2">
      <c r="A173" t="s">
        <v>341</v>
      </c>
      <c r="B173" t="s">
        <v>342</v>
      </c>
      <c r="D173">
        <v>3.1659120000000001</v>
      </c>
      <c r="E173">
        <v>3.6436760000000001</v>
      </c>
      <c r="F173">
        <f t="shared" si="2"/>
        <v>6.8095879999999998</v>
      </c>
    </row>
    <row r="174" spans="1:6" x14ac:dyDescent="0.2">
      <c r="A174" t="s">
        <v>343</v>
      </c>
      <c r="B174" t="s">
        <v>344</v>
      </c>
      <c r="D174">
        <v>3.2959870000000002</v>
      </c>
      <c r="E174">
        <v>3.5003320000000002</v>
      </c>
      <c r="F174">
        <f t="shared" si="2"/>
        <v>6.7963190000000004</v>
      </c>
    </row>
    <row r="175" spans="1:6" x14ac:dyDescent="0.2">
      <c r="A175" t="s">
        <v>345</v>
      </c>
      <c r="B175" t="s">
        <v>346</v>
      </c>
      <c r="D175">
        <v>3.7287910000000002</v>
      </c>
      <c r="E175">
        <v>3.0563709999999999</v>
      </c>
      <c r="F175">
        <f t="shared" si="2"/>
        <v>6.7851619999999997</v>
      </c>
    </row>
    <row r="176" spans="1:6" x14ac:dyDescent="0.2">
      <c r="A176" t="s">
        <v>347</v>
      </c>
      <c r="B176" t="s">
        <v>348</v>
      </c>
      <c r="D176">
        <v>3.1685140000000001</v>
      </c>
      <c r="E176">
        <v>3.5833759999999999</v>
      </c>
      <c r="F176">
        <f t="shared" si="2"/>
        <v>6.7518899999999995</v>
      </c>
    </row>
    <row r="177" spans="1:6" x14ac:dyDescent="0.2">
      <c r="A177" t="s">
        <v>349</v>
      </c>
      <c r="B177" t="s">
        <v>350</v>
      </c>
      <c r="D177">
        <v>4.0678970000000003</v>
      </c>
      <c r="E177">
        <v>2.6828810000000001</v>
      </c>
      <c r="F177">
        <f t="shared" si="2"/>
        <v>6.7507780000000004</v>
      </c>
    </row>
    <row r="178" spans="1:6" x14ac:dyDescent="0.2">
      <c r="A178" t="s">
        <v>351</v>
      </c>
      <c r="B178" t="s">
        <v>352</v>
      </c>
      <c r="D178">
        <v>4.9880490000000002</v>
      </c>
      <c r="E178">
        <v>1.741252</v>
      </c>
      <c r="F178">
        <f t="shared" si="2"/>
        <v>6.7293010000000004</v>
      </c>
    </row>
    <row r="179" spans="1:6" x14ac:dyDescent="0.2">
      <c r="A179" t="s">
        <v>353</v>
      </c>
      <c r="B179" t="s">
        <v>354</v>
      </c>
      <c r="D179">
        <v>3.3220730000000001</v>
      </c>
      <c r="E179">
        <v>3.4008569999999998</v>
      </c>
      <c r="F179">
        <f t="shared" si="2"/>
        <v>6.7229299999999999</v>
      </c>
    </row>
    <row r="180" spans="1:6" x14ac:dyDescent="0.2">
      <c r="A180" t="s">
        <v>355</v>
      </c>
      <c r="B180" t="s">
        <v>356</v>
      </c>
      <c r="D180">
        <v>2.7156739999999999</v>
      </c>
      <c r="E180">
        <v>3.991209</v>
      </c>
      <c r="F180">
        <f t="shared" si="2"/>
        <v>6.7068829999999995</v>
      </c>
    </row>
    <row r="181" spans="1:6" x14ac:dyDescent="0.2">
      <c r="A181" t="s">
        <v>357</v>
      </c>
      <c r="B181" t="s">
        <v>358</v>
      </c>
      <c r="D181">
        <v>3.8301539999999998</v>
      </c>
      <c r="E181">
        <v>2.8485049999999998</v>
      </c>
      <c r="F181">
        <f t="shared" si="2"/>
        <v>6.6786589999999997</v>
      </c>
    </row>
    <row r="182" spans="1:6" x14ac:dyDescent="0.2">
      <c r="A182" t="s">
        <v>359</v>
      </c>
      <c r="B182" t="s">
        <v>360</v>
      </c>
      <c r="D182">
        <v>2.6639819999999999</v>
      </c>
      <c r="E182">
        <v>4.0110760000000001</v>
      </c>
      <c r="F182">
        <f t="shared" si="2"/>
        <v>6.6750579999999999</v>
      </c>
    </row>
    <row r="183" spans="1:6" x14ac:dyDescent="0.2">
      <c r="A183" t="s">
        <v>361</v>
      </c>
      <c r="B183" t="s">
        <v>362</v>
      </c>
      <c r="D183">
        <v>3.3083610000000001</v>
      </c>
      <c r="E183">
        <v>3.3664070000000001</v>
      </c>
      <c r="F183">
        <f t="shared" si="2"/>
        <v>6.6747680000000003</v>
      </c>
    </row>
    <row r="184" spans="1:6" x14ac:dyDescent="0.2">
      <c r="A184" t="s">
        <v>363</v>
      </c>
      <c r="B184" t="s">
        <v>364</v>
      </c>
      <c r="D184">
        <v>6.2250629999999996</v>
      </c>
      <c r="E184">
        <v>0.44012639999999997</v>
      </c>
      <c r="F184">
        <f t="shared" si="2"/>
        <v>6.6651893999999992</v>
      </c>
    </row>
    <row r="185" spans="1:6" x14ac:dyDescent="0.2">
      <c r="A185" t="s">
        <v>365</v>
      </c>
      <c r="B185" t="s">
        <v>366</v>
      </c>
      <c r="D185">
        <v>1.9841150000000001</v>
      </c>
      <c r="E185">
        <v>4.6578819999999999</v>
      </c>
      <c r="F185">
        <f t="shared" si="2"/>
        <v>6.6419969999999999</v>
      </c>
    </row>
    <row r="186" spans="1:6" x14ac:dyDescent="0.2">
      <c r="A186" t="s">
        <v>367</v>
      </c>
      <c r="B186" t="s">
        <v>368</v>
      </c>
      <c r="D186">
        <v>2.8058909999999999</v>
      </c>
      <c r="E186">
        <v>3.8296950000000001</v>
      </c>
      <c r="F186">
        <f t="shared" si="2"/>
        <v>6.635586</v>
      </c>
    </row>
    <row r="187" spans="1:6" x14ac:dyDescent="0.2">
      <c r="A187" t="s">
        <v>369</v>
      </c>
      <c r="B187" t="s">
        <v>370</v>
      </c>
      <c r="D187">
        <v>2.530246</v>
      </c>
      <c r="E187">
        <v>4.1049949999999997</v>
      </c>
      <c r="F187">
        <f t="shared" si="2"/>
        <v>6.6352409999999997</v>
      </c>
    </row>
    <row r="188" spans="1:6" x14ac:dyDescent="0.2">
      <c r="A188" t="s">
        <v>371</v>
      </c>
      <c r="B188" t="s">
        <v>372</v>
      </c>
      <c r="D188">
        <v>3.6611799999999999</v>
      </c>
      <c r="E188">
        <v>2.9593739999999999</v>
      </c>
      <c r="F188">
        <f t="shared" si="2"/>
        <v>6.6205540000000003</v>
      </c>
    </row>
    <row r="189" spans="1:6" x14ac:dyDescent="0.2">
      <c r="A189" t="s">
        <v>373</v>
      </c>
      <c r="B189" t="s">
        <v>374</v>
      </c>
      <c r="D189">
        <v>3.156914</v>
      </c>
      <c r="E189">
        <v>3.4619580000000001</v>
      </c>
      <c r="F189">
        <f t="shared" si="2"/>
        <v>6.6188719999999996</v>
      </c>
    </row>
    <row r="190" spans="1:6" x14ac:dyDescent="0.2">
      <c r="A190" t="s">
        <v>375</v>
      </c>
      <c r="B190" t="s">
        <v>376</v>
      </c>
      <c r="D190">
        <v>3.1605979999999998</v>
      </c>
      <c r="E190">
        <v>3.4554239999999998</v>
      </c>
      <c r="F190">
        <f t="shared" si="2"/>
        <v>6.6160219999999992</v>
      </c>
    </row>
    <row r="191" spans="1:6" x14ac:dyDescent="0.2">
      <c r="A191" t="s">
        <v>377</v>
      </c>
      <c r="B191" t="s">
        <v>378</v>
      </c>
      <c r="D191">
        <v>3.7183069999999998</v>
      </c>
      <c r="E191">
        <v>2.893678</v>
      </c>
      <c r="F191">
        <f t="shared" si="2"/>
        <v>6.6119849999999998</v>
      </c>
    </row>
    <row r="192" spans="1:6" x14ac:dyDescent="0.2">
      <c r="A192" t="s">
        <v>379</v>
      </c>
      <c r="B192" t="s">
        <v>380</v>
      </c>
      <c r="D192">
        <v>3.1299419999999998</v>
      </c>
      <c r="E192">
        <v>3.4795530000000001</v>
      </c>
      <c r="F192">
        <f t="shared" si="2"/>
        <v>6.6094949999999999</v>
      </c>
    </row>
    <row r="193" spans="1:6" x14ac:dyDescent="0.2">
      <c r="A193" t="s">
        <v>381</v>
      </c>
      <c r="B193" t="s">
        <v>382</v>
      </c>
      <c r="D193">
        <v>3.2813569999999999</v>
      </c>
      <c r="E193">
        <v>3.3241230000000002</v>
      </c>
      <c r="F193">
        <f t="shared" si="2"/>
        <v>6.60548</v>
      </c>
    </row>
    <row r="194" spans="1:6" x14ac:dyDescent="0.2">
      <c r="A194" t="s">
        <v>383</v>
      </c>
      <c r="B194" t="s">
        <v>384</v>
      </c>
      <c r="D194">
        <v>3.2104819999999998</v>
      </c>
      <c r="E194">
        <v>3.3920460000000001</v>
      </c>
      <c r="F194">
        <f t="shared" si="2"/>
        <v>6.6025279999999995</v>
      </c>
    </row>
    <row r="195" spans="1:6" x14ac:dyDescent="0.2">
      <c r="A195" t="s">
        <v>385</v>
      </c>
      <c r="B195" t="s">
        <v>386</v>
      </c>
      <c r="D195">
        <v>3.0700120000000002</v>
      </c>
      <c r="E195">
        <v>3.521995</v>
      </c>
      <c r="F195">
        <f t="shared" si="2"/>
        <v>6.5920070000000006</v>
      </c>
    </row>
    <row r="196" spans="1:6" x14ac:dyDescent="0.2">
      <c r="A196" t="s">
        <v>387</v>
      </c>
      <c r="B196" t="s">
        <v>388</v>
      </c>
      <c r="D196">
        <v>4.0244970000000002</v>
      </c>
      <c r="E196">
        <v>2.563625</v>
      </c>
      <c r="F196">
        <f t="shared" ref="F196:F259" si="3">D196+E196</f>
        <v>6.5881220000000003</v>
      </c>
    </row>
    <row r="197" spans="1:6" x14ac:dyDescent="0.2">
      <c r="A197" t="s">
        <v>389</v>
      </c>
      <c r="B197" t="s">
        <v>390</v>
      </c>
      <c r="D197">
        <v>1.122341</v>
      </c>
      <c r="E197">
        <v>5.4594490000000002</v>
      </c>
      <c r="F197">
        <f t="shared" si="3"/>
        <v>6.5817899999999998</v>
      </c>
    </row>
    <row r="198" spans="1:6" x14ac:dyDescent="0.2">
      <c r="A198" t="s">
        <v>391</v>
      </c>
      <c r="B198" t="s">
        <v>392</v>
      </c>
      <c r="D198">
        <v>2.7738700000000001</v>
      </c>
      <c r="E198">
        <v>3.8040180000000001</v>
      </c>
      <c r="F198">
        <f t="shared" si="3"/>
        <v>6.5778879999999997</v>
      </c>
    </row>
    <row r="199" spans="1:6" x14ac:dyDescent="0.2">
      <c r="A199" t="s">
        <v>393</v>
      </c>
      <c r="B199" t="s">
        <v>394</v>
      </c>
      <c r="D199">
        <v>3.2982480000000001</v>
      </c>
      <c r="E199">
        <v>3.2745289999999998</v>
      </c>
      <c r="F199">
        <f t="shared" si="3"/>
        <v>6.5727770000000003</v>
      </c>
    </row>
    <row r="200" spans="1:6" x14ac:dyDescent="0.2">
      <c r="A200" t="s">
        <v>395</v>
      </c>
      <c r="B200" t="s">
        <v>396</v>
      </c>
      <c r="D200">
        <v>3.453649</v>
      </c>
      <c r="E200">
        <v>3.089267</v>
      </c>
      <c r="F200">
        <f t="shared" si="3"/>
        <v>6.542916</v>
      </c>
    </row>
    <row r="201" spans="1:6" x14ac:dyDescent="0.2">
      <c r="A201" t="s">
        <v>397</v>
      </c>
      <c r="B201" t="s">
        <v>398</v>
      </c>
      <c r="D201">
        <v>3.5085549999999999</v>
      </c>
      <c r="E201">
        <v>3.0320939999999998</v>
      </c>
      <c r="F201">
        <f t="shared" si="3"/>
        <v>6.5406490000000002</v>
      </c>
    </row>
    <row r="202" spans="1:6" x14ac:dyDescent="0.2">
      <c r="A202" t="s">
        <v>399</v>
      </c>
      <c r="B202" t="s">
        <v>400</v>
      </c>
      <c r="D202">
        <v>3.2695569999999998</v>
      </c>
      <c r="E202">
        <v>3.2540140000000002</v>
      </c>
      <c r="F202">
        <f t="shared" si="3"/>
        <v>6.5235710000000005</v>
      </c>
    </row>
    <row r="203" spans="1:6" x14ac:dyDescent="0.2">
      <c r="A203" t="s">
        <v>401</v>
      </c>
      <c r="B203" t="s">
        <v>402</v>
      </c>
      <c r="D203">
        <v>2.687576</v>
      </c>
      <c r="E203">
        <v>3.7998319999999999</v>
      </c>
      <c r="F203">
        <f t="shared" si="3"/>
        <v>6.4874080000000003</v>
      </c>
    </row>
    <row r="204" spans="1:6" x14ac:dyDescent="0.2">
      <c r="A204" t="s">
        <v>403</v>
      </c>
      <c r="B204" t="s">
        <v>404</v>
      </c>
      <c r="D204">
        <v>2.1749499999999999</v>
      </c>
      <c r="E204">
        <v>4.2814699999999997</v>
      </c>
      <c r="F204">
        <f t="shared" si="3"/>
        <v>6.4564199999999996</v>
      </c>
    </row>
    <row r="205" spans="1:6" x14ac:dyDescent="0.2">
      <c r="A205" t="s">
        <v>405</v>
      </c>
      <c r="B205" t="s">
        <v>406</v>
      </c>
      <c r="D205">
        <v>1.20364</v>
      </c>
      <c r="E205">
        <v>5.2226999999999997</v>
      </c>
      <c r="F205">
        <f t="shared" si="3"/>
        <v>6.4263399999999997</v>
      </c>
    </row>
    <row r="206" spans="1:6" x14ac:dyDescent="0.2">
      <c r="A206" t="s">
        <v>407</v>
      </c>
      <c r="B206" t="s">
        <v>408</v>
      </c>
      <c r="D206">
        <v>3.8797060000000001</v>
      </c>
      <c r="E206">
        <v>2.5281570000000002</v>
      </c>
      <c r="F206">
        <f t="shared" si="3"/>
        <v>6.4078630000000008</v>
      </c>
    </row>
    <row r="207" spans="1:6" x14ac:dyDescent="0.2">
      <c r="A207" t="s">
        <v>409</v>
      </c>
      <c r="B207" t="s">
        <v>410</v>
      </c>
      <c r="D207">
        <v>2.8513190000000002</v>
      </c>
      <c r="E207">
        <v>3.547628</v>
      </c>
      <c r="F207">
        <f t="shared" si="3"/>
        <v>6.3989469999999997</v>
      </c>
    </row>
    <row r="208" spans="1:6" x14ac:dyDescent="0.2">
      <c r="A208" t="s">
        <v>411</v>
      </c>
      <c r="B208" t="s">
        <v>412</v>
      </c>
      <c r="D208">
        <v>3.2322310000000001</v>
      </c>
      <c r="E208">
        <v>3.160234</v>
      </c>
      <c r="F208">
        <f t="shared" si="3"/>
        <v>6.3924649999999996</v>
      </c>
    </row>
    <row r="209" spans="1:6" x14ac:dyDescent="0.2">
      <c r="A209" t="s">
        <v>413</v>
      </c>
      <c r="B209" t="s">
        <v>414</v>
      </c>
      <c r="D209">
        <v>3.300109</v>
      </c>
      <c r="E209">
        <v>3.0528949999999999</v>
      </c>
      <c r="F209">
        <f t="shared" si="3"/>
        <v>6.3530040000000003</v>
      </c>
    </row>
    <row r="210" spans="1:6" x14ac:dyDescent="0.2">
      <c r="A210" t="s">
        <v>415</v>
      </c>
      <c r="B210" t="s">
        <v>416</v>
      </c>
      <c r="D210">
        <v>3.079361</v>
      </c>
      <c r="E210">
        <v>3.2685390000000001</v>
      </c>
      <c r="F210">
        <f t="shared" si="3"/>
        <v>6.3479000000000001</v>
      </c>
    </row>
    <row r="211" spans="1:6" x14ac:dyDescent="0.2">
      <c r="A211" t="s">
        <v>417</v>
      </c>
      <c r="B211" t="s">
        <v>418</v>
      </c>
      <c r="D211">
        <v>2.7583669999999998</v>
      </c>
      <c r="E211">
        <v>3.5875680000000001</v>
      </c>
      <c r="F211">
        <f t="shared" si="3"/>
        <v>6.3459349999999999</v>
      </c>
    </row>
    <row r="212" spans="1:6" x14ac:dyDescent="0.2">
      <c r="A212" t="s">
        <v>419</v>
      </c>
      <c r="B212" t="s">
        <v>420</v>
      </c>
      <c r="D212">
        <v>3.2172619999999998</v>
      </c>
      <c r="E212">
        <v>3.1282190000000001</v>
      </c>
      <c r="F212">
        <f t="shared" si="3"/>
        <v>6.3454809999999995</v>
      </c>
    </row>
    <row r="213" spans="1:6" x14ac:dyDescent="0.2">
      <c r="A213" t="s">
        <v>421</v>
      </c>
      <c r="B213" t="s">
        <v>422</v>
      </c>
      <c r="D213">
        <v>2.61511</v>
      </c>
      <c r="E213">
        <v>3.7086229999999998</v>
      </c>
      <c r="F213">
        <f t="shared" si="3"/>
        <v>6.3237329999999998</v>
      </c>
    </row>
    <row r="214" spans="1:6" x14ac:dyDescent="0.2">
      <c r="A214" t="s">
        <v>423</v>
      </c>
      <c r="B214" t="s">
        <v>424</v>
      </c>
      <c r="D214">
        <v>3.0471020000000002</v>
      </c>
      <c r="E214">
        <v>3.2721580000000001</v>
      </c>
      <c r="F214">
        <f t="shared" si="3"/>
        <v>6.3192599999999999</v>
      </c>
    </row>
    <row r="215" spans="1:6" x14ac:dyDescent="0.2">
      <c r="A215" t="s">
        <v>425</v>
      </c>
      <c r="B215" t="s">
        <v>426</v>
      </c>
      <c r="D215">
        <v>3.0800779999999999</v>
      </c>
      <c r="E215">
        <v>3.2313459999999998</v>
      </c>
      <c r="F215">
        <f t="shared" si="3"/>
        <v>6.3114239999999997</v>
      </c>
    </row>
    <row r="216" spans="1:6" x14ac:dyDescent="0.2">
      <c r="A216" t="s">
        <v>427</v>
      </c>
      <c r="B216" t="s">
        <v>428</v>
      </c>
      <c r="D216">
        <v>2.8884020000000001</v>
      </c>
      <c r="E216">
        <v>3.4133460000000002</v>
      </c>
      <c r="F216">
        <f t="shared" si="3"/>
        <v>6.3017479999999999</v>
      </c>
    </row>
    <row r="217" spans="1:6" x14ac:dyDescent="0.2">
      <c r="A217" t="s">
        <v>429</v>
      </c>
      <c r="B217" t="s">
        <v>430</v>
      </c>
      <c r="D217">
        <v>3.0973579999999998</v>
      </c>
      <c r="E217">
        <v>3.1882329999999999</v>
      </c>
      <c r="F217">
        <f t="shared" si="3"/>
        <v>6.2855910000000002</v>
      </c>
    </row>
    <row r="218" spans="1:6" x14ac:dyDescent="0.2">
      <c r="A218" t="s">
        <v>431</v>
      </c>
      <c r="B218" t="s">
        <v>432</v>
      </c>
      <c r="D218">
        <v>2.969786</v>
      </c>
      <c r="E218">
        <v>3.3077160000000001</v>
      </c>
      <c r="F218">
        <f t="shared" si="3"/>
        <v>6.2775020000000001</v>
      </c>
    </row>
    <row r="219" spans="1:6" x14ac:dyDescent="0.2">
      <c r="A219" t="s">
        <v>433</v>
      </c>
      <c r="B219" t="s">
        <v>434</v>
      </c>
      <c r="D219">
        <v>2.7875369999999999</v>
      </c>
      <c r="E219">
        <v>3.483371</v>
      </c>
      <c r="F219">
        <f t="shared" si="3"/>
        <v>6.2709080000000004</v>
      </c>
    </row>
    <row r="220" spans="1:6" x14ac:dyDescent="0.2">
      <c r="A220" t="s">
        <v>435</v>
      </c>
      <c r="B220" t="s">
        <v>436</v>
      </c>
      <c r="D220">
        <v>3.0560809999999998</v>
      </c>
      <c r="E220">
        <v>3.2147760000000001</v>
      </c>
      <c r="F220">
        <f t="shared" si="3"/>
        <v>6.2708569999999995</v>
      </c>
    </row>
    <row r="221" spans="1:6" x14ac:dyDescent="0.2">
      <c r="A221" t="s">
        <v>437</v>
      </c>
      <c r="B221" t="s">
        <v>438</v>
      </c>
      <c r="D221">
        <v>2.7346119999999998</v>
      </c>
      <c r="E221">
        <v>3.5209350000000001</v>
      </c>
      <c r="F221">
        <f t="shared" si="3"/>
        <v>6.255547</v>
      </c>
    </row>
    <row r="222" spans="1:6" x14ac:dyDescent="0.2">
      <c r="A222" t="s">
        <v>439</v>
      </c>
      <c r="B222" t="s">
        <v>440</v>
      </c>
      <c r="D222">
        <v>4.0284810000000002</v>
      </c>
      <c r="E222">
        <v>2.2242500000000001</v>
      </c>
      <c r="F222">
        <f t="shared" si="3"/>
        <v>6.2527310000000007</v>
      </c>
    </row>
    <row r="223" spans="1:6" x14ac:dyDescent="0.2">
      <c r="A223" t="s">
        <v>441</v>
      </c>
      <c r="B223" t="s">
        <v>442</v>
      </c>
      <c r="D223">
        <v>4.1724079999999999</v>
      </c>
      <c r="E223">
        <v>2.0672130000000002</v>
      </c>
      <c r="F223">
        <f t="shared" si="3"/>
        <v>6.2396209999999996</v>
      </c>
    </row>
    <row r="224" spans="1:6" x14ac:dyDescent="0.2">
      <c r="A224" t="s">
        <v>443</v>
      </c>
      <c r="B224" t="s">
        <v>444</v>
      </c>
      <c r="D224">
        <v>3.2308180000000002</v>
      </c>
      <c r="E224">
        <v>3.0004620000000002</v>
      </c>
      <c r="F224">
        <f t="shared" si="3"/>
        <v>6.2312799999999999</v>
      </c>
    </row>
    <row r="225" spans="1:6" x14ac:dyDescent="0.2">
      <c r="A225" t="s">
        <v>445</v>
      </c>
      <c r="B225" t="s">
        <v>446</v>
      </c>
      <c r="D225">
        <v>2.9603820000000001</v>
      </c>
      <c r="E225">
        <v>3.2638189999999998</v>
      </c>
      <c r="F225">
        <f t="shared" si="3"/>
        <v>6.2242009999999999</v>
      </c>
    </row>
    <row r="226" spans="1:6" x14ac:dyDescent="0.2">
      <c r="A226" t="s">
        <v>447</v>
      </c>
      <c r="B226" t="s">
        <v>448</v>
      </c>
      <c r="D226">
        <v>2.9695100000000001</v>
      </c>
      <c r="E226">
        <v>3.2526380000000001</v>
      </c>
      <c r="F226">
        <f t="shared" si="3"/>
        <v>6.2221480000000007</v>
      </c>
    </row>
    <row r="227" spans="1:6" x14ac:dyDescent="0.2">
      <c r="A227" t="s">
        <v>449</v>
      </c>
      <c r="B227" t="s">
        <v>450</v>
      </c>
      <c r="D227">
        <v>2.3730359999999999</v>
      </c>
      <c r="E227">
        <v>3.8298179999999999</v>
      </c>
      <c r="F227">
        <f t="shared" si="3"/>
        <v>6.2028540000000003</v>
      </c>
    </row>
    <row r="228" spans="1:6" x14ac:dyDescent="0.2">
      <c r="A228" t="s">
        <v>451</v>
      </c>
      <c r="B228" t="s">
        <v>452</v>
      </c>
      <c r="D228">
        <v>3.120733</v>
      </c>
      <c r="E228">
        <v>3.0432299999999999</v>
      </c>
      <c r="F228">
        <f t="shared" si="3"/>
        <v>6.1639629999999999</v>
      </c>
    </row>
    <row r="229" spans="1:6" x14ac:dyDescent="0.2">
      <c r="A229" t="s">
        <v>453</v>
      </c>
      <c r="B229" t="s">
        <v>454</v>
      </c>
      <c r="D229">
        <v>3.4281419999999998</v>
      </c>
      <c r="E229">
        <v>2.724707</v>
      </c>
      <c r="F229">
        <f t="shared" si="3"/>
        <v>6.1528489999999998</v>
      </c>
    </row>
    <row r="230" spans="1:6" x14ac:dyDescent="0.2">
      <c r="A230" t="s">
        <v>455</v>
      </c>
      <c r="B230" t="s">
        <v>456</v>
      </c>
      <c r="D230">
        <v>4.7308570000000003</v>
      </c>
      <c r="E230">
        <v>1.39798</v>
      </c>
      <c r="F230">
        <f t="shared" si="3"/>
        <v>6.1288370000000008</v>
      </c>
    </row>
    <row r="231" spans="1:6" x14ac:dyDescent="0.2">
      <c r="A231" t="s">
        <v>457</v>
      </c>
      <c r="B231" t="s">
        <v>458</v>
      </c>
      <c r="D231">
        <v>2.7698770000000001</v>
      </c>
      <c r="E231">
        <v>3.3573590000000002</v>
      </c>
      <c r="F231">
        <f t="shared" si="3"/>
        <v>6.1272359999999999</v>
      </c>
    </row>
    <row r="232" spans="1:6" x14ac:dyDescent="0.2">
      <c r="A232" t="s">
        <v>459</v>
      </c>
      <c r="B232" t="s">
        <v>460</v>
      </c>
      <c r="D232">
        <v>2.2975140000000001</v>
      </c>
      <c r="E232">
        <v>3.8159149999999999</v>
      </c>
      <c r="F232">
        <f t="shared" si="3"/>
        <v>6.113429</v>
      </c>
    </row>
    <row r="233" spans="1:6" x14ac:dyDescent="0.2">
      <c r="A233" t="s">
        <v>461</v>
      </c>
      <c r="B233" t="s">
        <v>462</v>
      </c>
      <c r="D233">
        <v>2.4382130000000002</v>
      </c>
      <c r="E233">
        <v>3.6193409999999999</v>
      </c>
      <c r="F233">
        <f t="shared" si="3"/>
        <v>6.0575539999999997</v>
      </c>
    </row>
    <row r="234" spans="1:6" x14ac:dyDescent="0.2">
      <c r="A234" t="s">
        <v>463</v>
      </c>
      <c r="B234" t="s">
        <v>464</v>
      </c>
      <c r="D234">
        <v>3.7580900000000002</v>
      </c>
      <c r="E234">
        <v>2.2957649999999998</v>
      </c>
      <c r="F234">
        <f t="shared" si="3"/>
        <v>6.0538550000000004</v>
      </c>
    </row>
    <row r="235" spans="1:6" x14ac:dyDescent="0.2">
      <c r="A235" t="s">
        <v>465</v>
      </c>
      <c r="B235" t="s">
        <v>466</v>
      </c>
      <c r="D235">
        <v>3.2220939999999998</v>
      </c>
      <c r="E235">
        <v>2.8223500000000001</v>
      </c>
      <c r="F235">
        <f t="shared" si="3"/>
        <v>6.0444440000000004</v>
      </c>
    </row>
    <row r="236" spans="1:6" x14ac:dyDescent="0.2">
      <c r="A236" t="s">
        <v>467</v>
      </c>
      <c r="B236" t="s">
        <v>468</v>
      </c>
      <c r="D236">
        <v>2.707481</v>
      </c>
      <c r="E236">
        <v>3.335728</v>
      </c>
      <c r="F236">
        <f t="shared" si="3"/>
        <v>6.0432090000000001</v>
      </c>
    </row>
    <row r="237" spans="1:6" x14ac:dyDescent="0.2">
      <c r="A237" t="s">
        <v>469</v>
      </c>
      <c r="B237" t="s">
        <v>470</v>
      </c>
      <c r="D237">
        <v>2.4873059999999998</v>
      </c>
      <c r="E237">
        <v>3.504419</v>
      </c>
      <c r="F237">
        <f t="shared" si="3"/>
        <v>5.9917249999999997</v>
      </c>
    </row>
    <row r="238" spans="1:6" x14ac:dyDescent="0.2">
      <c r="A238" t="s">
        <v>471</v>
      </c>
      <c r="B238" t="s">
        <v>472</v>
      </c>
      <c r="D238">
        <v>2.4501949999999999</v>
      </c>
      <c r="E238">
        <v>3.5276740000000002</v>
      </c>
      <c r="F238">
        <f t="shared" si="3"/>
        <v>5.9778690000000001</v>
      </c>
    </row>
    <row r="239" spans="1:6" x14ac:dyDescent="0.2">
      <c r="A239" t="s">
        <v>473</v>
      </c>
      <c r="B239" t="s">
        <v>474</v>
      </c>
      <c r="D239">
        <v>3.716771</v>
      </c>
      <c r="E239">
        <v>2.2266110000000001</v>
      </c>
      <c r="F239">
        <f t="shared" si="3"/>
        <v>5.9433819999999997</v>
      </c>
    </row>
    <row r="240" spans="1:6" x14ac:dyDescent="0.2">
      <c r="A240" t="s">
        <v>475</v>
      </c>
      <c r="B240" t="s">
        <v>476</v>
      </c>
      <c r="D240">
        <v>4.9091490000000002</v>
      </c>
      <c r="E240">
        <v>1.004972</v>
      </c>
      <c r="F240">
        <f t="shared" si="3"/>
        <v>5.9141209999999997</v>
      </c>
    </row>
    <row r="241" spans="1:6" x14ac:dyDescent="0.2">
      <c r="A241" t="s">
        <v>477</v>
      </c>
      <c r="B241" t="s">
        <v>478</v>
      </c>
      <c r="D241">
        <v>3.0569299999999999</v>
      </c>
      <c r="E241">
        <v>2.8568419999999999</v>
      </c>
      <c r="F241">
        <f t="shared" si="3"/>
        <v>5.9137719999999998</v>
      </c>
    </row>
    <row r="242" spans="1:6" x14ac:dyDescent="0.2">
      <c r="A242" t="s">
        <v>479</v>
      </c>
      <c r="B242" t="s">
        <v>480</v>
      </c>
      <c r="D242">
        <v>3.1253540000000002</v>
      </c>
      <c r="E242">
        <v>2.773787</v>
      </c>
      <c r="F242">
        <f t="shared" si="3"/>
        <v>5.8991410000000002</v>
      </c>
    </row>
    <row r="243" spans="1:6" x14ac:dyDescent="0.2">
      <c r="A243" t="s">
        <v>481</v>
      </c>
      <c r="B243" t="s">
        <v>482</v>
      </c>
      <c r="D243">
        <v>2.8472149999999998</v>
      </c>
      <c r="E243">
        <v>3.0335100000000002</v>
      </c>
      <c r="F243">
        <f t="shared" si="3"/>
        <v>5.880725</v>
      </c>
    </row>
    <row r="244" spans="1:6" x14ac:dyDescent="0.2">
      <c r="A244" t="s">
        <v>483</v>
      </c>
      <c r="B244" t="s">
        <v>484</v>
      </c>
      <c r="D244">
        <v>3.5145010000000001</v>
      </c>
      <c r="E244">
        <v>2.3622320000000001</v>
      </c>
      <c r="F244">
        <f t="shared" si="3"/>
        <v>5.8767329999999998</v>
      </c>
    </row>
    <row r="245" spans="1:6" x14ac:dyDescent="0.2">
      <c r="A245" t="s">
        <v>485</v>
      </c>
      <c r="B245" t="s">
        <v>486</v>
      </c>
      <c r="D245">
        <v>2.8080349999999998</v>
      </c>
      <c r="E245">
        <v>3.044181</v>
      </c>
      <c r="F245">
        <f t="shared" si="3"/>
        <v>5.8522160000000003</v>
      </c>
    </row>
    <row r="246" spans="1:6" x14ac:dyDescent="0.2">
      <c r="A246" t="s">
        <v>487</v>
      </c>
      <c r="B246" t="s">
        <v>488</v>
      </c>
      <c r="D246">
        <v>3.501439</v>
      </c>
      <c r="E246">
        <v>2.3226499999999999</v>
      </c>
      <c r="F246">
        <f t="shared" si="3"/>
        <v>5.8240889999999998</v>
      </c>
    </row>
    <row r="247" spans="1:6" x14ac:dyDescent="0.2">
      <c r="A247" t="s">
        <v>489</v>
      </c>
      <c r="B247" t="s">
        <v>490</v>
      </c>
      <c r="D247">
        <v>2.679942</v>
      </c>
      <c r="E247">
        <v>3.1438190000000001</v>
      </c>
      <c r="F247">
        <f t="shared" si="3"/>
        <v>5.8237610000000002</v>
      </c>
    </row>
    <row r="248" spans="1:6" x14ac:dyDescent="0.2">
      <c r="A248" t="s">
        <v>491</v>
      </c>
      <c r="B248" t="s">
        <v>492</v>
      </c>
      <c r="D248">
        <v>3.028375</v>
      </c>
      <c r="E248">
        <v>2.7714210000000001</v>
      </c>
      <c r="F248">
        <f t="shared" si="3"/>
        <v>5.7997960000000006</v>
      </c>
    </row>
    <row r="249" spans="1:6" x14ac:dyDescent="0.2">
      <c r="A249" t="s">
        <v>493</v>
      </c>
      <c r="B249" t="s">
        <v>494</v>
      </c>
      <c r="D249">
        <v>2.1127669999999998</v>
      </c>
      <c r="E249">
        <v>3.666998</v>
      </c>
      <c r="F249">
        <f t="shared" si="3"/>
        <v>5.7797649999999994</v>
      </c>
    </row>
    <row r="250" spans="1:6" x14ac:dyDescent="0.2">
      <c r="A250" t="s">
        <v>495</v>
      </c>
      <c r="B250" t="s">
        <v>496</v>
      </c>
      <c r="D250">
        <v>2.8716659999999998</v>
      </c>
      <c r="E250">
        <v>2.878215</v>
      </c>
      <c r="F250">
        <f t="shared" si="3"/>
        <v>5.7498810000000002</v>
      </c>
    </row>
    <row r="251" spans="1:6" x14ac:dyDescent="0.2">
      <c r="A251" t="s">
        <v>497</v>
      </c>
      <c r="B251" t="s">
        <v>498</v>
      </c>
      <c r="D251">
        <v>2.5733259999999998</v>
      </c>
      <c r="E251">
        <v>3.1743610000000002</v>
      </c>
      <c r="F251">
        <f t="shared" si="3"/>
        <v>5.747687</v>
      </c>
    </row>
    <row r="252" spans="1:6" x14ac:dyDescent="0.2">
      <c r="A252" t="s">
        <v>499</v>
      </c>
      <c r="B252" t="s">
        <v>500</v>
      </c>
      <c r="D252">
        <v>3.3514870000000001</v>
      </c>
      <c r="E252">
        <v>2.39479</v>
      </c>
      <c r="F252">
        <f t="shared" si="3"/>
        <v>5.7462770000000001</v>
      </c>
    </row>
    <row r="253" spans="1:6" x14ac:dyDescent="0.2">
      <c r="A253" t="s">
        <v>501</v>
      </c>
      <c r="B253" t="s">
        <v>502</v>
      </c>
      <c r="D253">
        <v>2.7382059999999999</v>
      </c>
      <c r="E253">
        <v>2.9968870000000001</v>
      </c>
      <c r="F253">
        <f t="shared" si="3"/>
        <v>5.735093</v>
      </c>
    </row>
    <row r="254" spans="1:6" x14ac:dyDescent="0.2">
      <c r="A254" t="s">
        <v>503</v>
      </c>
      <c r="B254" t="s">
        <v>504</v>
      </c>
      <c r="D254">
        <v>3.2331669999999999</v>
      </c>
      <c r="E254">
        <v>2.4895649999999998</v>
      </c>
      <c r="F254">
        <f t="shared" si="3"/>
        <v>5.7227319999999997</v>
      </c>
    </row>
    <row r="255" spans="1:6" x14ac:dyDescent="0.2">
      <c r="A255" t="s">
        <v>505</v>
      </c>
      <c r="B255" t="s">
        <v>506</v>
      </c>
      <c r="D255">
        <v>3.2893620000000001</v>
      </c>
      <c r="E255">
        <v>2.4323769999999998</v>
      </c>
      <c r="F255">
        <f t="shared" si="3"/>
        <v>5.7217389999999995</v>
      </c>
    </row>
    <row r="256" spans="1:6" x14ac:dyDescent="0.2">
      <c r="A256" t="s">
        <v>507</v>
      </c>
      <c r="B256" t="s">
        <v>508</v>
      </c>
      <c r="D256">
        <v>3.1615329999999999</v>
      </c>
      <c r="E256">
        <v>2.558856</v>
      </c>
      <c r="F256">
        <f t="shared" si="3"/>
        <v>5.7203889999999999</v>
      </c>
    </row>
    <row r="257" spans="1:6" x14ac:dyDescent="0.2">
      <c r="A257" t="s">
        <v>509</v>
      </c>
      <c r="B257" t="s">
        <v>510</v>
      </c>
      <c r="D257">
        <v>3.0890909999999998</v>
      </c>
      <c r="E257">
        <v>2.6295009999999999</v>
      </c>
      <c r="F257">
        <f t="shared" si="3"/>
        <v>5.7185919999999992</v>
      </c>
    </row>
    <row r="258" spans="1:6" x14ac:dyDescent="0.2">
      <c r="A258" t="s">
        <v>511</v>
      </c>
      <c r="B258" t="s">
        <v>512</v>
      </c>
      <c r="D258">
        <v>2.9681639999999998</v>
      </c>
      <c r="E258">
        <v>2.7354280000000002</v>
      </c>
      <c r="F258">
        <f t="shared" si="3"/>
        <v>5.7035920000000004</v>
      </c>
    </row>
    <row r="259" spans="1:6" x14ac:dyDescent="0.2">
      <c r="A259" t="s">
        <v>513</v>
      </c>
      <c r="B259" t="s">
        <v>514</v>
      </c>
      <c r="D259">
        <v>1.3755120000000001</v>
      </c>
      <c r="E259">
        <v>4.3203129999999996</v>
      </c>
      <c r="F259">
        <f t="shared" si="3"/>
        <v>5.6958249999999992</v>
      </c>
    </row>
    <row r="260" spans="1:6" x14ac:dyDescent="0.2">
      <c r="A260" t="s">
        <v>515</v>
      </c>
      <c r="B260" t="s">
        <v>516</v>
      </c>
      <c r="D260">
        <v>2.1009440000000001</v>
      </c>
      <c r="E260">
        <v>3.5485730000000002</v>
      </c>
      <c r="F260">
        <f t="shared" ref="F260:F323" si="4">D260+E260</f>
        <v>5.6495170000000003</v>
      </c>
    </row>
    <row r="261" spans="1:6" x14ac:dyDescent="0.2">
      <c r="A261" t="s">
        <v>517</v>
      </c>
      <c r="B261" t="s">
        <v>518</v>
      </c>
      <c r="D261">
        <v>2.3374540000000001</v>
      </c>
      <c r="E261">
        <v>3.3068590000000002</v>
      </c>
      <c r="F261">
        <f t="shared" si="4"/>
        <v>5.6443130000000004</v>
      </c>
    </row>
    <row r="262" spans="1:6" x14ac:dyDescent="0.2">
      <c r="A262" t="s">
        <v>519</v>
      </c>
      <c r="B262" t="s">
        <v>520</v>
      </c>
      <c r="D262">
        <v>3.10385</v>
      </c>
      <c r="E262">
        <v>2.5349970000000002</v>
      </c>
      <c r="F262">
        <f t="shared" si="4"/>
        <v>5.6388470000000002</v>
      </c>
    </row>
    <row r="263" spans="1:6" x14ac:dyDescent="0.2">
      <c r="A263" t="s">
        <v>521</v>
      </c>
      <c r="B263" t="s">
        <v>522</v>
      </c>
      <c r="D263">
        <v>2.0183849999999999</v>
      </c>
      <c r="E263">
        <v>3.6121789999999998</v>
      </c>
      <c r="F263">
        <f t="shared" si="4"/>
        <v>5.6305639999999997</v>
      </c>
    </row>
    <row r="264" spans="1:6" x14ac:dyDescent="0.2">
      <c r="A264" t="s">
        <v>523</v>
      </c>
      <c r="B264" t="s">
        <v>524</v>
      </c>
      <c r="D264">
        <v>2.6945459999999999</v>
      </c>
      <c r="E264">
        <v>2.9032520000000002</v>
      </c>
      <c r="F264">
        <f t="shared" si="4"/>
        <v>5.5977980000000001</v>
      </c>
    </row>
    <row r="265" spans="1:6" x14ac:dyDescent="0.2">
      <c r="A265" t="s">
        <v>525</v>
      </c>
      <c r="B265" t="s">
        <v>526</v>
      </c>
      <c r="D265">
        <v>2.6349420000000001</v>
      </c>
      <c r="E265">
        <v>2.95411</v>
      </c>
      <c r="F265">
        <f t="shared" si="4"/>
        <v>5.5890520000000006</v>
      </c>
    </row>
    <row r="266" spans="1:6" x14ac:dyDescent="0.2">
      <c r="A266" t="s">
        <v>527</v>
      </c>
      <c r="B266" t="s">
        <v>528</v>
      </c>
      <c r="D266">
        <v>3.4025859999999999</v>
      </c>
      <c r="E266">
        <v>2.174687</v>
      </c>
      <c r="F266">
        <f t="shared" si="4"/>
        <v>5.5772729999999999</v>
      </c>
    </row>
    <row r="267" spans="1:6" x14ac:dyDescent="0.2">
      <c r="A267" t="s">
        <v>529</v>
      </c>
      <c r="B267" t="s">
        <v>530</v>
      </c>
      <c r="D267">
        <v>2.8701279999999998</v>
      </c>
      <c r="E267">
        <v>2.6605430000000001</v>
      </c>
      <c r="F267">
        <f t="shared" si="4"/>
        <v>5.5306709999999999</v>
      </c>
    </row>
    <row r="268" spans="1:6" x14ac:dyDescent="0.2">
      <c r="A268" t="s">
        <v>531</v>
      </c>
      <c r="B268" t="s">
        <v>532</v>
      </c>
      <c r="D268">
        <v>3.1680160000000002</v>
      </c>
      <c r="E268">
        <v>2.3432200000000001</v>
      </c>
      <c r="F268">
        <f t="shared" si="4"/>
        <v>5.5112360000000002</v>
      </c>
    </row>
    <row r="269" spans="1:6" x14ac:dyDescent="0.2">
      <c r="A269" t="s">
        <v>533</v>
      </c>
      <c r="B269" t="s">
        <v>534</v>
      </c>
      <c r="D269">
        <v>3.2210260000000002</v>
      </c>
      <c r="E269">
        <v>2.2863039999999999</v>
      </c>
      <c r="F269">
        <f t="shared" si="4"/>
        <v>5.5073299999999996</v>
      </c>
    </row>
    <row r="270" spans="1:6" x14ac:dyDescent="0.2">
      <c r="A270" t="s">
        <v>535</v>
      </c>
      <c r="B270" t="s">
        <v>536</v>
      </c>
      <c r="D270">
        <v>2.4029129999999999</v>
      </c>
      <c r="E270">
        <v>3.099494</v>
      </c>
      <c r="F270">
        <f t="shared" si="4"/>
        <v>5.5024069999999998</v>
      </c>
    </row>
    <row r="271" spans="1:6" x14ac:dyDescent="0.2">
      <c r="A271" t="s">
        <v>537</v>
      </c>
      <c r="B271" t="s">
        <v>538</v>
      </c>
      <c r="D271">
        <v>2.5244650000000002</v>
      </c>
      <c r="E271">
        <v>2.9715440000000002</v>
      </c>
      <c r="F271">
        <f t="shared" si="4"/>
        <v>5.4960090000000008</v>
      </c>
    </row>
    <row r="272" spans="1:6" x14ac:dyDescent="0.2">
      <c r="A272" t="s">
        <v>539</v>
      </c>
      <c r="B272" t="s">
        <v>540</v>
      </c>
      <c r="D272">
        <v>2.9397340000000001</v>
      </c>
      <c r="E272">
        <v>2.5289899999999998</v>
      </c>
      <c r="F272">
        <f t="shared" si="4"/>
        <v>5.4687239999999999</v>
      </c>
    </row>
    <row r="273" spans="1:6" x14ac:dyDescent="0.2">
      <c r="A273" t="s">
        <v>541</v>
      </c>
      <c r="B273" t="s">
        <v>542</v>
      </c>
      <c r="D273">
        <v>2.3397649999999999</v>
      </c>
      <c r="E273">
        <v>3.1255730000000002</v>
      </c>
      <c r="F273">
        <f t="shared" si="4"/>
        <v>5.465338</v>
      </c>
    </row>
    <row r="274" spans="1:6" x14ac:dyDescent="0.2">
      <c r="A274" t="s">
        <v>543</v>
      </c>
      <c r="B274" t="s">
        <v>544</v>
      </c>
      <c r="D274">
        <v>2.9580259999999998</v>
      </c>
      <c r="E274">
        <v>2.482291</v>
      </c>
      <c r="F274">
        <f t="shared" si="4"/>
        <v>5.4403170000000003</v>
      </c>
    </row>
    <row r="275" spans="1:6" x14ac:dyDescent="0.2">
      <c r="A275" t="s">
        <v>545</v>
      </c>
      <c r="B275" t="s">
        <v>546</v>
      </c>
      <c r="D275">
        <v>2.4168400000000001</v>
      </c>
      <c r="E275">
        <v>2.9869020000000002</v>
      </c>
      <c r="F275">
        <f t="shared" si="4"/>
        <v>5.4037420000000003</v>
      </c>
    </row>
    <row r="276" spans="1:6" x14ac:dyDescent="0.2">
      <c r="A276" t="s">
        <v>547</v>
      </c>
      <c r="B276" t="s">
        <v>548</v>
      </c>
      <c r="D276">
        <v>2.3849339999999999</v>
      </c>
      <c r="E276">
        <v>3.0112390000000002</v>
      </c>
      <c r="F276">
        <f t="shared" si="4"/>
        <v>5.3961730000000001</v>
      </c>
    </row>
    <row r="277" spans="1:6" x14ac:dyDescent="0.2">
      <c r="A277" t="s">
        <v>549</v>
      </c>
      <c r="B277" t="s">
        <v>550</v>
      </c>
      <c r="D277">
        <v>1.9602889999999999</v>
      </c>
      <c r="E277">
        <v>3.433935</v>
      </c>
      <c r="F277">
        <f t="shared" si="4"/>
        <v>5.3942239999999995</v>
      </c>
    </row>
    <row r="278" spans="1:6" x14ac:dyDescent="0.2">
      <c r="A278" t="s">
        <v>551</v>
      </c>
      <c r="B278" t="s">
        <v>552</v>
      </c>
      <c r="D278">
        <v>2.3438059999999998</v>
      </c>
      <c r="E278">
        <v>3.0484719999999998</v>
      </c>
      <c r="F278">
        <f t="shared" si="4"/>
        <v>5.3922779999999992</v>
      </c>
    </row>
    <row r="279" spans="1:6" x14ac:dyDescent="0.2">
      <c r="A279" t="s">
        <v>553</v>
      </c>
      <c r="B279" t="s">
        <v>554</v>
      </c>
      <c r="D279">
        <v>2.7718639999999999</v>
      </c>
      <c r="E279">
        <v>2.5935290000000002</v>
      </c>
      <c r="F279">
        <f t="shared" si="4"/>
        <v>5.3653930000000001</v>
      </c>
    </row>
    <row r="280" spans="1:6" x14ac:dyDescent="0.2">
      <c r="A280" t="s">
        <v>555</v>
      </c>
      <c r="B280" t="s">
        <v>556</v>
      </c>
      <c r="D280">
        <v>2.710658</v>
      </c>
      <c r="E280">
        <v>2.6499100000000002</v>
      </c>
      <c r="F280">
        <f t="shared" si="4"/>
        <v>5.3605680000000007</v>
      </c>
    </row>
    <row r="281" spans="1:6" x14ac:dyDescent="0.2">
      <c r="A281" t="s">
        <v>557</v>
      </c>
      <c r="B281" t="s">
        <v>558</v>
      </c>
      <c r="D281">
        <v>2.879019</v>
      </c>
      <c r="E281">
        <v>2.4613230000000001</v>
      </c>
      <c r="F281">
        <f t="shared" si="4"/>
        <v>5.3403419999999997</v>
      </c>
    </row>
    <row r="282" spans="1:6" x14ac:dyDescent="0.2">
      <c r="A282" t="s">
        <v>559</v>
      </c>
      <c r="B282" t="s">
        <v>560</v>
      </c>
      <c r="D282">
        <v>2.7789860000000002</v>
      </c>
      <c r="E282">
        <v>2.558262</v>
      </c>
      <c r="F282">
        <f t="shared" si="4"/>
        <v>5.3372480000000007</v>
      </c>
    </row>
    <row r="283" spans="1:6" x14ac:dyDescent="0.2">
      <c r="A283" t="s">
        <v>561</v>
      </c>
      <c r="B283" t="s">
        <v>562</v>
      </c>
      <c r="D283">
        <v>2.8594930000000001</v>
      </c>
      <c r="E283">
        <v>2.4361980000000001</v>
      </c>
      <c r="F283">
        <f t="shared" si="4"/>
        <v>5.2956909999999997</v>
      </c>
    </row>
    <row r="284" spans="1:6" x14ac:dyDescent="0.2">
      <c r="A284" t="s">
        <v>563</v>
      </c>
      <c r="B284" t="s">
        <v>564</v>
      </c>
      <c r="D284">
        <v>2.5903860000000001</v>
      </c>
      <c r="E284">
        <v>2.7051940000000001</v>
      </c>
      <c r="F284">
        <f t="shared" si="4"/>
        <v>5.2955800000000002</v>
      </c>
    </row>
    <row r="285" spans="1:6" x14ac:dyDescent="0.2">
      <c r="A285" t="s">
        <v>565</v>
      </c>
      <c r="B285" t="s">
        <v>566</v>
      </c>
      <c r="D285">
        <v>3.9274230000000001</v>
      </c>
      <c r="E285">
        <v>1.3539479999999999</v>
      </c>
      <c r="F285">
        <f t="shared" si="4"/>
        <v>5.281371</v>
      </c>
    </row>
    <row r="286" spans="1:6" x14ac:dyDescent="0.2">
      <c r="A286" t="s">
        <v>567</v>
      </c>
      <c r="B286" t="s">
        <v>568</v>
      </c>
      <c r="D286">
        <v>2.3368259999999998</v>
      </c>
      <c r="E286">
        <v>2.928512</v>
      </c>
      <c r="F286">
        <f t="shared" si="4"/>
        <v>5.2653379999999999</v>
      </c>
    </row>
    <row r="287" spans="1:6" x14ac:dyDescent="0.2">
      <c r="A287" t="s">
        <v>569</v>
      </c>
      <c r="B287" t="s">
        <v>570</v>
      </c>
      <c r="D287">
        <v>2.6852450000000001</v>
      </c>
      <c r="E287">
        <v>2.5745840000000002</v>
      </c>
      <c r="F287">
        <f t="shared" si="4"/>
        <v>5.2598289999999999</v>
      </c>
    </row>
    <row r="288" spans="1:6" x14ac:dyDescent="0.2">
      <c r="A288" t="s">
        <v>571</v>
      </c>
      <c r="B288" t="s">
        <v>572</v>
      </c>
      <c r="D288">
        <v>2.4329589999999999</v>
      </c>
      <c r="E288">
        <v>2.8123840000000002</v>
      </c>
      <c r="F288">
        <f t="shared" si="4"/>
        <v>5.2453430000000001</v>
      </c>
    </row>
    <row r="289" spans="1:6" x14ac:dyDescent="0.2">
      <c r="A289" t="s">
        <v>573</v>
      </c>
      <c r="B289" t="s">
        <v>574</v>
      </c>
      <c r="D289">
        <v>2.2816689999999999</v>
      </c>
      <c r="E289">
        <v>2.9471949999999998</v>
      </c>
      <c r="F289">
        <f t="shared" si="4"/>
        <v>5.2288639999999997</v>
      </c>
    </row>
    <row r="290" spans="1:6" x14ac:dyDescent="0.2">
      <c r="A290" t="s">
        <v>575</v>
      </c>
      <c r="B290" t="s">
        <v>576</v>
      </c>
      <c r="D290">
        <v>2.075841</v>
      </c>
      <c r="E290">
        <v>3.1491850000000001</v>
      </c>
      <c r="F290">
        <f t="shared" si="4"/>
        <v>5.2250259999999997</v>
      </c>
    </row>
    <row r="291" spans="1:6" x14ac:dyDescent="0.2">
      <c r="A291" t="s">
        <v>577</v>
      </c>
      <c r="B291" t="s">
        <v>578</v>
      </c>
      <c r="D291">
        <v>2.1167639999999999</v>
      </c>
      <c r="E291">
        <v>3.1046969999999998</v>
      </c>
      <c r="F291">
        <f t="shared" si="4"/>
        <v>5.2214609999999997</v>
      </c>
    </row>
    <row r="292" spans="1:6" x14ac:dyDescent="0.2">
      <c r="A292" t="s">
        <v>579</v>
      </c>
      <c r="B292" t="s">
        <v>580</v>
      </c>
      <c r="D292">
        <v>2.5462400000000001</v>
      </c>
      <c r="E292">
        <v>2.6318239999999999</v>
      </c>
      <c r="F292">
        <f t="shared" si="4"/>
        <v>5.178064</v>
      </c>
    </row>
    <row r="293" spans="1:6" x14ac:dyDescent="0.2">
      <c r="A293" t="s">
        <v>581</v>
      </c>
      <c r="B293" t="s">
        <v>582</v>
      </c>
      <c r="D293">
        <v>2.8934790000000001</v>
      </c>
      <c r="E293">
        <v>2.2822279999999999</v>
      </c>
      <c r="F293">
        <f t="shared" si="4"/>
        <v>5.1757070000000001</v>
      </c>
    </row>
    <row r="294" spans="1:6" x14ac:dyDescent="0.2">
      <c r="A294" t="s">
        <v>583</v>
      </c>
      <c r="B294" t="s">
        <v>584</v>
      </c>
      <c r="D294">
        <v>2.9256959999999999</v>
      </c>
      <c r="E294">
        <v>2.2296529999999999</v>
      </c>
      <c r="F294">
        <f t="shared" si="4"/>
        <v>5.1553489999999993</v>
      </c>
    </row>
    <row r="295" spans="1:6" x14ac:dyDescent="0.2">
      <c r="A295" t="s">
        <v>585</v>
      </c>
      <c r="B295" t="s">
        <v>586</v>
      </c>
      <c r="D295">
        <v>2.8160259999999999</v>
      </c>
      <c r="E295">
        <v>2.3361360000000002</v>
      </c>
      <c r="F295">
        <f t="shared" si="4"/>
        <v>5.1521620000000006</v>
      </c>
    </row>
    <row r="296" spans="1:6" x14ac:dyDescent="0.2">
      <c r="A296" t="s">
        <v>587</v>
      </c>
      <c r="B296" t="s">
        <v>588</v>
      </c>
      <c r="D296">
        <v>2.2318009999999999</v>
      </c>
      <c r="E296">
        <v>2.9199700000000002</v>
      </c>
      <c r="F296">
        <f t="shared" si="4"/>
        <v>5.1517710000000001</v>
      </c>
    </row>
    <row r="297" spans="1:6" x14ac:dyDescent="0.2">
      <c r="A297" t="s">
        <v>589</v>
      </c>
      <c r="B297" t="s">
        <v>590</v>
      </c>
      <c r="D297">
        <v>3.0614650000000001</v>
      </c>
      <c r="E297">
        <v>2.0791729999999999</v>
      </c>
      <c r="F297">
        <f t="shared" si="4"/>
        <v>5.140638</v>
      </c>
    </row>
    <row r="298" spans="1:6" x14ac:dyDescent="0.2">
      <c r="A298" t="s">
        <v>591</v>
      </c>
      <c r="B298" t="s">
        <v>592</v>
      </c>
      <c r="D298">
        <v>1.606584</v>
      </c>
      <c r="E298">
        <v>3.515117</v>
      </c>
      <c r="F298">
        <f t="shared" si="4"/>
        <v>5.1217009999999998</v>
      </c>
    </row>
    <row r="299" spans="1:6" x14ac:dyDescent="0.2">
      <c r="A299" t="s">
        <v>593</v>
      </c>
      <c r="B299" t="s">
        <v>594</v>
      </c>
      <c r="D299">
        <v>2.083758</v>
      </c>
      <c r="E299">
        <v>3.0370590000000002</v>
      </c>
      <c r="F299">
        <f t="shared" si="4"/>
        <v>5.1208170000000006</v>
      </c>
    </row>
    <row r="300" spans="1:6" x14ac:dyDescent="0.2">
      <c r="A300" t="s">
        <v>595</v>
      </c>
      <c r="B300" t="s">
        <v>596</v>
      </c>
      <c r="D300">
        <v>2.2591220000000001</v>
      </c>
      <c r="E300">
        <v>2.8332069999999998</v>
      </c>
      <c r="F300">
        <f t="shared" si="4"/>
        <v>5.0923289999999994</v>
      </c>
    </row>
    <row r="301" spans="1:6" x14ac:dyDescent="0.2">
      <c r="A301" t="s">
        <v>597</v>
      </c>
      <c r="B301" t="s">
        <v>598</v>
      </c>
      <c r="D301">
        <v>3.1839949999999999</v>
      </c>
      <c r="E301">
        <v>1.9040079999999999</v>
      </c>
      <c r="F301">
        <f t="shared" si="4"/>
        <v>5.0880029999999996</v>
      </c>
    </row>
    <row r="302" spans="1:6" x14ac:dyDescent="0.2">
      <c r="A302" t="s">
        <v>599</v>
      </c>
      <c r="B302" t="s">
        <v>600</v>
      </c>
      <c r="D302">
        <v>2.5261939999999998</v>
      </c>
      <c r="E302">
        <v>2.533493</v>
      </c>
      <c r="F302">
        <f t="shared" si="4"/>
        <v>5.0596870000000003</v>
      </c>
    </row>
    <row r="303" spans="1:6" x14ac:dyDescent="0.2">
      <c r="A303" t="s">
        <v>601</v>
      </c>
      <c r="B303" t="s">
        <v>602</v>
      </c>
      <c r="D303">
        <v>1.3415299999999999</v>
      </c>
      <c r="E303">
        <v>3.7146140000000001</v>
      </c>
      <c r="F303">
        <f t="shared" si="4"/>
        <v>5.0561439999999997</v>
      </c>
    </row>
    <row r="304" spans="1:6" x14ac:dyDescent="0.2">
      <c r="A304" t="s">
        <v>603</v>
      </c>
      <c r="B304" t="s">
        <v>604</v>
      </c>
      <c r="D304">
        <v>2.627116</v>
      </c>
      <c r="E304">
        <v>2.426005</v>
      </c>
      <c r="F304">
        <f t="shared" si="4"/>
        <v>5.053121</v>
      </c>
    </row>
    <row r="305" spans="1:6" x14ac:dyDescent="0.2">
      <c r="A305" t="s">
        <v>605</v>
      </c>
      <c r="B305" t="s">
        <v>606</v>
      </c>
      <c r="D305">
        <v>2.5723799999999999</v>
      </c>
      <c r="E305">
        <v>2.4716089999999999</v>
      </c>
      <c r="F305">
        <f t="shared" si="4"/>
        <v>5.0439889999999998</v>
      </c>
    </row>
    <row r="306" spans="1:6" x14ac:dyDescent="0.2">
      <c r="A306" t="s">
        <v>607</v>
      </c>
      <c r="B306" t="s">
        <v>608</v>
      </c>
      <c r="D306">
        <v>2.5962670000000001</v>
      </c>
      <c r="E306">
        <v>2.4404979999999998</v>
      </c>
      <c r="F306">
        <f t="shared" si="4"/>
        <v>5.0367649999999999</v>
      </c>
    </row>
    <row r="307" spans="1:6" x14ac:dyDescent="0.2">
      <c r="A307" t="s">
        <v>609</v>
      </c>
      <c r="B307" t="s">
        <v>610</v>
      </c>
      <c r="D307">
        <v>2.9967320000000002</v>
      </c>
      <c r="E307">
        <v>2.0272049999999999</v>
      </c>
      <c r="F307">
        <f t="shared" si="4"/>
        <v>5.0239370000000001</v>
      </c>
    </row>
    <row r="308" spans="1:6" x14ac:dyDescent="0.2">
      <c r="A308" t="s">
        <v>611</v>
      </c>
      <c r="B308" t="s">
        <v>612</v>
      </c>
      <c r="D308">
        <v>2.4281419999999998</v>
      </c>
      <c r="E308">
        <v>2.5779390000000002</v>
      </c>
      <c r="F308">
        <f t="shared" si="4"/>
        <v>5.006081</v>
      </c>
    </row>
    <row r="309" spans="1:6" x14ac:dyDescent="0.2">
      <c r="A309" t="s">
        <v>613</v>
      </c>
      <c r="B309" t="s">
        <v>614</v>
      </c>
      <c r="D309">
        <v>1.528521</v>
      </c>
      <c r="E309">
        <v>3.4625949999999999</v>
      </c>
      <c r="F309">
        <f t="shared" si="4"/>
        <v>4.9911159999999999</v>
      </c>
    </row>
    <row r="310" spans="1:6" x14ac:dyDescent="0.2">
      <c r="A310" t="s">
        <v>615</v>
      </c>
      <c r="B310" t="s">
        <v>616</v>
      </c>
      <c r="D310">
        <v>1.698752</v>
      </c>
      <c r="E310">
        <v>3.2922280000000002</v>
      </c>
      <c r="F310">
        <f t="shared" si="4"/>
        <v>4.9909800000000004</v>
      </c>
    </row>
    <row r="311" spans="1:6" x14ac:dyDescent="0.2">
      <c r="A311" t="s">
        <v>617</v>
      </c>
      <c r="B311" t="s">
        <v>618</v>
      </c>
      <c r="D311">
        <v>2.1724559999999999</v>
      </c>
      <c r="E311">
        <v>2.812182</v>
      </c>
      <c r="F311">
        <f t="shared" si="4"/>
        <v>4.9846380000000003</v>
      </c>
    </row>
    <row r="312" spans="1:6" x14ac:dyDescent="0.2">
      <c r="A312" t="s">
        <v>619</v>
      </c>
      <c r="B312" t="s">
        <v>620</v>
      </c>
      <c r="D312">
        <v>3.3159860000000001</v>
      </c>
      <c r="E312">
        <v>1.6632830000000001</v>
      </c>
      <c r="F312">
        <f t="shared" si="4"/>
        <v>4.9792690000000004</v>
      </c>
    </row>
    <row r="313" spans="1:6" x14ac:dyDescent="0.2">
      <c r="A313" t="s">
        <v>621</v>
      </c>
      <c r="B313" t="s">
        <v>622</v>
      </c>
      <c r="D313">
        <v>2.5779000000000001</v>
      </c>
      <c r="E313">
        <v>2.384207</v>
      </c>
      <c r="F313">
        <f t="shared" si="4"/>
        <v>4.9621069999999996</v>
      </c>
    </row>
    <row r="314" spans="1:6" x14ac:dyDescent="0.2">
      <c r="A314" t="s">
        <v>623</v>
      </c>
      <c r="B314" t="s">
        <v>624</v>
      </c>
      <c r="D314">
        <v>2.4416959999999999</v>
      </c>
      <c r="E314">
        <v>2.5061070000000001</v>
      </c>
      <c r="F314">
        <f t="shared" si="4"/>
        <v>4.9478030000000004</v>
      </c>
    </row>
    <row r="315" spans="1:6" x14ac:dyDescent="0.2">
      <c r="A315" t="s">
        <v>625</v>
      </c>
      <c r="B315" t="s">
        <v>626</v>
      </c>
      <c r="D315">
        <v>2.2568899999999998</v>
      </c>
      <c r="E315">
        <v>2.6904979999999998</v>
      </c>
      <c r="F315">
        <f t="shared" si="4"/>
        <v>4.9473880000000001</v>
      </c>
    </row>
    <row r="316" spans="1:6" x14ac:dyDescent="0.2">
      <c r="A316" t="s">
        <v>627</v>
      </c>
      <c r="B316" t="s">
        <v>628</v>
      </c>
      <c r="D316">
        <v>3.080965</v>
      </c>
      <c r="E316">
        <v>1.861186</v>
      </c>
      <c r="F316">
        <f t="shared" si="4"/>
        <v>4.942151</v>
      </c>
    </row>
    <row r="317" spans="1:6" x14ac:dyDescent="0.2">
      <c r="A317" t="s">
        <v>629</v>
      </c>
      <c r="B317" t="s">
        <v>630</v>
      </c>
      <c r="D317">
        <v>2.482564</v>
      </c>
      <c r="E317">
        <v>2.4564050000000002</v>
      </c>
      <c r="F317">
        <f t="shared" si="4"/>
        <v>4.9389690000000002</v>
      </c>
    </row>
    <row r="318" spans="1:6" x14ac:dyDescent="0.2">
      <c r="A318" t="s">
        <v>631</v>
      </c>
      <c r="B318" t="s">
        <v>632</v>
      </c>
      <c r="D318">
        <v>2.800745</v>
      </c>
      <c r="E318">
        <v>2.1280299999999999</v>
      </c>
      <c r="F318">
        <f t="shared" si="4"/>
        <v>4.9287749999999999</v>
      </c>
    </row>
    <row r="319" spans="1:6" x14ac:dyDescent="0.2">
      <c r="A319" t="s">
        <v>633</v>
      </c>
      <c r="B319" t="s">
        <v>634</v>
      </c>
      <c r="D319">
        <v>2.124196</v>
      </c>
      <c r="E319">
        <v>2.8017829999999999</v>
      </c>
      <c r="F319">
        <f t="shared" si="4"/>
        <v>4.9259789999999999</v>
      </c>
    </row>
    <row r="320" spans="1:6" x14ac:dyDescent="0.2">
      <c r="A320" t="s">
        <v>635</v>
      </c>
      <c r="B320" t="s">
        <v>636</v>
      </c>
      <c r="D320">
        <v>2.2197110000000002</v>
      </c>
      <c r="E320">
        <v>2.6850139999999998</v>
      </c>
      <c r="F320">
        <f t="shared" si="4"/>
        <v>4.904725</v>
      </c>
    </row>
    <row r="321" spans="1:6" x14ac:dyDescent="0.2">
      <c r="A321" t="s">
        <v>637</v>
      </c>
      <c r="B321" t="s">
        <v>638</v>
      </c>
      <c r="D321">
        <v>2.5727679999999999</v>
      </c>
      <c r="E321">
        <v>2.3230110000000002</v>
      </c>
      <c r="F321">
        <f t="shared" si="4"/>
        <v>4.8957790000000001</v>
      </c>
    </row>
    <row r="322" spans="1:6" x14ac:dyDescent="0.2">
      <c r="A322" t="s">
        <v>639</v>
      </c>
      <c r="B322" t="s">
        <v>640</v>
      </c>
      <c r="D322">
        <v>2.50284</v>
      </c>
      <c r="E322">
        <v>2.3722059999999998</v>
      </c>
      <c r="F322">
        <f t="shared" si="4"/>
        <v>4.8750459999999993</v>
      </c>
    </row>
    <row r="323" spans="1:6" x14ac:dyDescent="0.2">
      <c r="A323" t="s">
        <v>641</v>
      </c>
      <c r="B323" t="s">
        <v>642</v>
      </c>
      <c r="D323">
        <v>2.4634390000000002</v>
      </c>
      <c r="E323">
        <v>2.3777439999999999</v>
      </c>
      <c r="F323">
        <f t="shared" si="4"/>
        <v>4.841183</v>
      </c>
    </row>
    <row r="324" spans="1:6" x14ac:dyDescent="0.2">
      <c r="A324" t="s">
        <v>643</v>
      </c>
      <c r="B324" t="s">
        <v>644</v>
      </c>
      <c r="D324">
        <v>2.6101329999999998</v>
      </c>
      <c r="E324">
        <v>2.214575</v>
      </c>
      <c r="F324">
        <f t="shared" ref="F324:F387" si="5">D324+E324</f>
        <v>4.8247079999999993</v>
      </c>
    </row>
    <row r="325" spans="1:6" x14ac:dyDescent="0.2">
      <c r="A325" t="s">
        <v>645</v>
      </c>
      <c r="B325" t="s">
        <v>646</v>
      </c>
      <c r="D325">
        <v>2.3252709999999999</v>
      </c>
      <c r="E325">
        <v>2.482291</v>
      </c>
      <c r="F325">
        <f t="shared" si="5"/>
        <v>4.8075619999999999</v>
      </c>
    </row>
    <row r="326" spans="1:6" x14ac:dyDescent="0.2">
      <c r="A326" t="s">
        <v>647</v>
      </c>
      <c r="B326" t="s">
        <v>648</v>
      </c>
      <c r="D326">
        <v>2.347467</v>
      </c>
      <c r="E326">
        <v>2.441595</v>
      </c>
      <c r="F326">
        <f t="shared" si="5"/>
        <v>4.7890619999999995</v>
      </c>
    </row>
    <row r="327" spans="1:6" x14ac:dyDescent="0.2">
      <c r="A327" t="s">
        <v>649</v>
      </c>
      <c r="B327" t="s">
        <v>650</v>
      </c>
      <c r="D327">
        <v>2.4370949999999998</v>
      </c>
      <c r="E327">
        <v>2.3512949999999999</v>
      </c>
      <c r="F327">
        <f t="shared" si="5"/>
        <v>4.7883899999999997</v>
      </c>
    </row>
    <row r="328" spans="1:6" x14ac:dyDescent="0.2">
      <c r="A328" t="s">
        <v>651</v>
      </c>
      <c r="B328" t="s">
        <v>652</v>
      </c>
      <c r="D328">
        <v>2.376207</v>
      </c>
      <c r="E328">
        <v>2.4033129999999998</v>
      </c>
      <c r="F328">
        <f t="shared" si="5"/>
        <v>4.7795199999999998</v>
      </c>
    </row>
    <row r="329" spans="1:6" x14ac:dyDescent="0.2">
      <c r="A329" t="s">
        <v>653</v>
      </c>
      <c r="B329" t="s">
        <v>654</v>
      </c>
      <c r="D329">
        <v>2.3385959999999999</v>
      </c>
      <c r="E329">
        <v>2.4378380000000002</v>
      </c>
      <c r="F329">
        <f t="shared" si="5"/>
        <v>4.7764340000000001</v>
      </c>
    </row>
    <row r="330" spans="1:6" x14ac:dyDescent="0.2">
      <c r="A330" t="s">
        <v>655</v>
      </c>
      <c r="B330" t="s">
        <v>656</v>
      </c>
      <c r="D330">
        <v>1.5115190000000001</v>
      </c>
      <c r="E330">
        <v>3.2369119999999998</v>
      </c>
      <c r="F330">
        <f t="shared" si="5"/>
        <v>4.7484310000000001</v>
      </c>
    </row>
    <row r="331" spans="1:6" x14ac:dyDescent="0.2">
      <c r="A331" t="s">
        <v>657</v>
      </c>
      <c r="B331" t="s">
        <v>658</v>
      </c>
      <c r="D331">
        <v>2.6314069999999998</v>
      </c>
      <c r="E331">
        <v>2.088101</v>
      </c>
      <c r="F331">
        <f t="shared" si="5"/>
        <v>4.7195079999999994</v>
      </c>
    </row>
    <row r="332" spans="1:6" x14ac:dyDescent="0.2">
      <c r="A332" t="s">
        <v>659</v>
      </c>
      <c r="B332" t="s">
        <v>660</v>
      </c>
      <c r="D332">
        <v>2.4682179999999998</v>
      </c>
      <c r="E332">
        <v>2.2416109999999998</v>
      </c>
      <c r="F332">
        <f t="shared" si="5"/>
        <v>4.7098289999999992</v>
      </c>
    </row>
    <row r="333" spans="1:6" x14ac:dyDescent="0.2">
      <c r="A333" t="s">
        <v>661</v>
      </c>
      <c r="B333" t="s">
        <v>662</v>
      </c>
      <c r="D333">
        <v>1.932666</v>
      </c>
      <c r="E333">
        <v>2.7696489999999998</v>
      </c>
      <c r="F333">
        <f t="shared" si="5"/>
        <v>4.7023149999999996</v>
      </c>
    </row>
    <row r="334" spans="1:6" x14ac:dyDescent="0.2">
      <c r="A334" t="s">
        <v>663</v>
      </c>
      <c r="B334" t="s">
        <v>664</v>
      </c>
      <c r="D334">
        <v>2.0446040000000001</v>
      </c>
      <c r="E334">
        <v>2.6568079999999998</v>
      </c>
      <c r="F334">
        <f t="shared" si="5"/>
        <v>4.7014119999999995</v>
      </c>
    </row>
    <row r="335" spans="1:6" x14ac:dyDescent="0.2">
      <c r="A335" t="s">
        <v>665</v>
      </c>
      <c r="B335" t="s">
        <v>666</v>
      </c>
      <c r="D335">
        <v>2.2320470000000001</v>
      </c>
      <c r="E335">
        <v>2.4591789999999998</v>
      </c>
      <c r="F335">
        <f t="shared" si="5"/>
        <v>4.6912260000000003</v>
      </c>
    </row>
    <row r="336" spans="1:6" x14ac:dyDescent="0.2">
      <c r="A336" t="s">
        <v>667</v>
      </c>
      <c r="B336" t="s">
        <v>668</v>
      </c>
      <c r="D336">
        <v>3.0385589999999998</v>
      </c>
      <c r="E336">
        <v>1.6075729999999999</v>
      </c>
      <c r="F336">
        <f t="shared" si="5"/>
        <v>4.6461319999999997</v>
      </c>
    </row>
    <row r="337" spans="1:6" x14ac:dyDescent="0.2">
      <c r="A337" t="s">
        <v>669</v>
      </c>
      <c r="B337" t="s">
        <v>670</v>
      </c>
      <c r="D337">
        <v>3.2005669999999999</v>
      </c>
      <c r="E337">
        <v>1.44285</v>
      </c>
      <c r="F337">
        <f t="shared" si="5"/>
        <v>4.6434169999999995</v>
      </c>
    </row>
    <row r="338" spans="1:6" x14ac:dyDescent="0.2">
      <c r="A338" t="s">
        <v>671</v>
      </c>
      <c r="B338" t="s">
        <v>672</v>
      </c>
      <c r="D338">
        <v>2.4845760000000001</v>
      </c>
      <c r="E338">
        <v>2.1335899999999999</v>
      </c>
      <c r="F338">
        <f t="shared" si="5"/>
        <v>4.6181660000000004</v>
      </c>
    </row>
    <row r="339" spans="1:6" x14ac:dyDescent="0.2">
      <c r="A339" t="s">
        <v>673</v>
      </c>
      <c r="B339" t="s">
        <v>674</v>
      </c>
      <c r="D339">
        <v>2.216548</v>
      </c>
      <c r="E339">
        <v>2.38828</v>
      </c>
      <c r="F339">
        <f t="shared" si="5"/>
        <v>4.6048279999999995</v>
      </c>
    </row>
    <row r="340" spans="1:6" x14ac:dyDescent="0.2">
      <c r="A340" t="s">
        <v>675</v>
      </c>
      <c r="B340" t="s">
        <v>676</v>
      </c>
      <c r="D340">
        <v>2.5725259999999999</v>
      </c>
      <c r="E340">
        <v>2.0223900000000001</v>
      </c>
      <c r="F340">
        <f t="shared" si="5"/>
        <v>4.5949159999999996</v>
      </c>
    </row>
    <row r="341" spans="1:6" x14ac:dyDescent="0.2">
      <c r="A341" t="s">
        <v>677</v>
      </c>
      <c r="B341" t="s">
        <v>678</v>
      </c>
      <c r="D341">
        <v>2.8481369999999999</v>
      </c>
      <c r="E341">
        <v>1.738602</v>
      </c>
      <c r="F341">
        <f t="shared" si="5"/>
        <v>4.5867389999999997</v>
      </c>
    </row>
    <row r="342" spans="1:6" x14ac:dyDescent="0.2">
      <c r="A342" t="s">
        <v>679</v>
      </c>
      <c r="B342" t="s">
        <v>680</v>
      </c>
      <c r="D342">
        <v>2.5301710000000002</v>
      </c>
      <c r="E342">
        <v>2.0445980000000001</v>
      </c>
      <c r="F342">
        <f t="shared" si="5"/>
        <v>4.5747689999999999</v>
      </c>
    </row>
    <row r="343" spans="1:6" x14ac:dyDescent="0.2">
      <c r="A343" t="s">
        <v>681</v>
      </c>
      <c r="B343" t="s">
        <v>682</v>
      </c>
      <c r="D343">
        <v>2.121877</v>
      </c>
      <c r="E343">
        <v>2.4419089999999999</v>
      </c>
      <c r="F343">
        <f t="shared" si="5"/>
        <v>4.5637860000000003</v>
      </c>
    </row>
    <row r="344" spans="1:6" x14ac:dyDescent="0.2">
      <c r="A344" t="s">
        <v>683</v>
      </c>
      <c r="B344" t="s">
        <v>684</v>
      </c>
      <c r="D344">
        <v>2.7283339999999998</v>
      </c>
      <c r="E344">
        <v>1.8234220000000001</v>
      </c>
      <c r="F344">
        <f t="shared" si="5"/>
        <v>4.5517560000000001</v>
      </c>
    </row>
    <row r="345" spans="1:6" x14ac:dyDescent="0.2">
      <c r="A345" t="s">
        <v>685</v>
      </c>
      <c r="B345" t="s">
        <v>686</v>
      </c>
      <c r="D345">
        <v>1.4950810000000001</v>
      </c>
      <c r="E345">
        <v>3.0454910000000002</v>
      </c>
      <c r="F345">
        <f t="shared" si="5"/>
        <v>4.5405720000000001</v>
      </c>
    </row>
    <row r="346" spans="1:6" x14ac:dyDescent="0.2">
      <c r="A346" t="s">
        <v>687</v>
      </c>
      <c r="B346" t="s">
        <v>688</v>
      </c>
      <c r="D346">
        <v>2.2904239999999998</v>
      </c>
      <c r="E346">
        <v>2.2479019999999998</v>
      </c>
      <c r="F346">
        <f t="shared" si="5"/>
        <v>4.5383259999999996</v>
      </c>
    </row>
    <row r="347" spans="1:6" x14ac:dyDescent="0.2">
      <c r="A347" t="s">
        <v>689</v>
      </c>
      <c r="B347" t="s">
        <v>690</v>
      </c>
      <c r="D347">
        <v>2.0044300000000002</v>
      </c>
      <c r="E347">
        <v>2.5279910000000001</v>
      </c>
      <c r="F347">
        <f t="shared" si="5"/>
        <v>4.5324210000000003</v>
      </c>
    </row>
    <row r="348" spans="1:6" x14ac:dyDescent="0.2">
      <c r="A348" t="s">
        <v>691</v>
      </c>
      <c r="B348" t="s">
        <v>692</v>
      </c>
      <c r="D348">
        <v>2.107186</v>
      </c>
      <c r="E348">
        <v>2.3580100000000002</v>
      </c>
      <c r="F348">
        <f t="shared" si="5"/>
        <v>4.4651960000000006</v>
      </c>
    </row>
    <row r="349" spans="1:6" x14ac:dyDescent="0.2">
      <c r="A349" t="s">
        <v>693</v>
      </c>
      <c r="B349" t="s">
        <v>694</v>
      </c>
      <c r="D349">
        <v>3.4494289999999999</v>
      </c>
      <c r="E349">
        <v>1.010599</v>
      </c>
      <c r="F349">
        <f t="shared" si="5"/>
        <v>4.4600279999999994</v>
      </c>
    </row>
    <row r="350" spans="1:6" x14ac:dyDescent="0.2">
      <c r="A350" t="s">
        <v>695</v>
      </c>
      <c r="B350" t="s">
        <v>696</v>
      </c>
      <c r="D350">
        <v>3.8682919999999998</v>
      </c>
      <c r="E350">
        <v>0.5915707</v>
      </c>
      <c r="F350">
        <f t="shared" si="5"/>
        <v>4.4598626999999995</v>
      </c>
    </row>
    <row r="351" spans="1:6" x14ac:dyDescent="0.2">
      <c r="A351" t="s">
        <v>697</v>
      </c>
      <c r="B351" t="s">
        <v>698</v>
      </c>
      <c r="D351">
        <v>2.22098</v>
      </c>
      <c r="E351">
        <v>2.208561</v>
      </c>
      <c r="F351">
        <f t="shared" si="5"/>
        <v>4.4295410000000004</v>
      </c>
    </row>
    <row r="352" spans="1:6" x14ac:dyDescent="0.2">
      <c r="A352" t="s">
        <v>699</v>
      </c>
      <c r="B352" t="s">
        <v>700</v>
      </c>
      <c r="D352">
        <v>2.5449799999999998</v>
      </c>
      <c r="E352">
        <v>1.880763</v>
      </c>
      <c r="F352">
        <f t="shared" si="5"/>
        <v>4.4257429999999998</v>
      </c>
    </row>
    <row r="353" spans="1:6" x14ac:dyDescent="0.2">
      <c r="A353" t="s">
        <v>701</v>
      </c>
      <c r="B353" t="s">
        <v>702</v>
      </c>
      <c r="D353">
        <v>3.0804360000000002</v>
      </c>
      <c r="E353">
        <v>1.3247800000000001</v>
      </c>
      <c r="F353">
        <f t="shared" si="5"/>
        <v>4.4052160000000002</v>
      </c>
    </row>
    <row r="354" spans="1:6" x14ac:dyDescent="0.2">
      <c r="A354" t="s">
        <v>703</v>
      </c>
      <c r="B354" t="s">
        <v>704</v>
      </c>
      <c r="D354">
        <v>1.7246939999999999</v>
      </c>
      <c r="E354">
        <v>2.6791800000000001</v>
      </c>
      <c r="F354">
        <f t="shared" si="5"/>
        <v>4.4038740000000001</v>
      </c>
    </row>
    <row r="355" spans="1:6" x14ac:dyDescent="0.2">
      <c r="A355" t="s">
        <v>705</v>
      </c>
      <c r="B355" t="s">
        <v>706</v>
      </c>
      <c r="D355">
        <v>2.4477639999999998</v>
      </c>
      <c r="E355">
        <v>1.938321</v>
      </c>
      <c r="F355">
        <f t="shared" si="5"/>
        <v>4.3860849999999996</v>
      </c>
    </row>
    <row r="356" spans="1:6" x14ac:dyDescent="0.2">
      <c r="A356" t="s">
        <v>707</v>
      </c>
      <c r="B356" t="s">
        <v>708</v>
      </c>
      <c r="D356">
        <v>1.673692</v>
      </c>
      <c r="E356">
        <v>2.6997469999999999</v>
      </c>
      <c r="F356">
        <f t="shared" si="5"/>
        <v>4.3734389999999994</v>
      </c>
    </row>
    <row r="357" spans="1:6" x14ac:dyDescent="0.2">
      <c r="A357" t="s">
        <v>709</v>
      </c>
      <c r="B357" t="s">
        <v>710</v>
      </c>
      <c r="D357">
        <v>2.0431339999999998</v>
      </c>
      <c r="E357">
        <v>2.3280729999999998</v>
      </c>
      <c r="F357">
        <f t="shared" si="5"/>
        <v>4.3712070000000001</v>
      </c>
    </row>
    <row r="358" spans="1:6" x14ac:dyDescent="0.2">
      <c r="A358" t="s">
        <v>711</v>
      </c>
      <c r="B358" t="s">
        <v>712</v>
      </c>
      <c r="D358">
        <v>2.0163890000000002</v>
      </c>
      <c r="E358">
        <v>2.3333710000000001</v>
      </c>
      <c r="F358">
        <f t="shared" si="5"/>
        <v>4.3497599999999998</v>
      </c>
    </row>
    <row r="359" spans="1:6" x14ac:dyDescent="0.2">
      <c r="A359" t="s">
        <v>713</v>
      </c>
      <c r="B359" t="s">
        <v>714</v>
      </c>
      <c r="D359">
        <v>3.284869</v>
      </c>
      <c r="E359">
        <v>1.0624450000000001</v>
      </c>
      <c r="F359">
        <f t="shared" si="5"/>
        <v>4.3473139999999999</v>
      </c>
    </row>
    <row r="360" spans="1:6" x14ac:dyDescent="0.2">
      <c r="A360" t="s">
        <v>715</v>
      </c>
      <c r="B360" t="s">
        <v>716</v>
      </c>
      <c r="D360">
        <v>2.8312080000000002</v>
      </c>
      <c r="E360">
        <v>1.513584</v>
      </c>
      <c r="F360">
        <f t="shared" si="5"/>
        <v>4.344792</v>
      </c>
    </row>
    <row r="361" spans="1:6" x14ac:dyDescent="0.2">
      <c r="A361" t="s">
        <v>717</v>
      </c>
      <c r="B361" t="s">
        <v>718</v>
      </c>
      <c r="D361">
        <v>1.869437</v>
      </c>
      <c r="E361">
        <v>2.4522930000000001</v>
      </c>
      <c r="F361">
        <f t="shared" si="5"/>
        <v>4.3217300000000005</v>
      </c>
    </row>
    <row r="362" spans="1:6" x14ac:dyDescent="0.2">
      <c r="A362" t="s">
        <v>719</v>
      </c>
      <c r="B362" t="s">
        <v>720</v>
      </c>
      <c r="D362">
        <v>2.27014</v>
      </c>
      <c r="E362">
        <v>2.050144</v>
      </c>
      <c r="F362">
        <f t="shared" si="5"/>
        <v>4.320284</v>
      </c>
    </row>
    <row r="363" spans="1:6" x14ac:dyDescent="0.2">
      <c r="A363" t="s">
        <v>721</v>
      </c>
      <c r="B363" t="s">
        <v>722</v>
      </c>
      <c r="D363">
        <v>1.212134</v>
      </c>
      <c r="E363">
        <v>3.1007319999999998</v>
      </c>
      <c r="F363">
        <f t="shared" si="5"/>
        <v>4.3128659999999996</v>
      </c>
    </row>
    <row r="364" spans="1:6" x14ac:dyDescent="0.2">
      <c r="A364" t="s">
        <v>723</v>
      </c>
      <c r="B364" t="s">
        <v>724</v>
      </c>
      <c r="D364">
        <v>1.9713320000000001</v>
      </c>
      <c r="E364">
        <v>2.3409520000000001</v>
      </c>
      <c r="F364">
        <f t="shared" si="5"/>
        <v>4.312284</v>
      </c>
    </row>
    <row r="365" spans="1:6" x14ac:dyDescent="0.2">
      <c r="A365" t="s">
        <v>725</v>
      </c>
      <c r="B365" t="s">
        <v>726</v>
      </c>
      <c r="D365">
        <v>2.711363</v>
      </c>
      <c r="E365">
        <v>1.5992440000000001</v>
      </c>
      <c r="F365">
        <f t="shared" si="5"/>
        <v>4.3106070000000001</v>
      </c>
    </row>
    <row r="366" spans="1:6" x14ac:dyDescent="0.2">
      <c r="A366" t="s">
        <v>727</v>
      </c>
      <c r="B366" t="s">
        <v>728</v>
      </c>
      <c r="D366">
        <v>2.436801</v>
      </c>
      <c r="E366">
        <v>1.868595</v>
      </c>
      <c r="F366">
        <f t="shared" si="5"/>
        <v>4.305396</v>
      </c>
    </row>
    <row r="367" spans="1:6" x14ac:dyDescent="0.2">
      <c r="A367" t="s">
        <v>729</v>
      </c>
      <c r="B367" t="s">
        <v>730</v>
      </c>
      <c r="D367">
        <v>2.165397</v>
      </c>
      <c r="E367">
        <v>2.1382829999999999</v>
      </c>
      <c r="F367">
        <f t="shared" si="5"/>
        <v>4.3036799999999999</v>
      </c>
    </row>
    <row r="368" spans="1:6" x14ac:dyDescent="0.2">
      <c r="A368" t="s">
        <v>731</v>
      </c>
      <c r="B368" t="s">
        <v>732</v>
      </c>
      <c r="D368">
        <v>2.000937</v>
      </c>
      <c r="E368">
        <v>2.2985310000000001</v>
      </c>
      <c r="F368">
        <f t="shared" si="5"/>
        <v>4.2994680000000001</v>
      </c>
    </row>
    <row r="369" spans="1:6" x14ac:dyDescent="0.2">
      <c r="A369" t="s">
        <v>733</v>
      </c>
      <c r="B369" t="s">
        <v>734</v>
      </c>
      <c r="D369">
        <v>2.9803359999999999</v>
      </c>
      <c r="E369">
        <v>1.2953399999999999</v>
      </c>
      <c r="F369">
        <f t="shared" si="5"/>
        <v>4.2756759999999998</v>
      </c>
    </row>
    <row r="370" spans="1:6" x14ac:dyDescent="0.2">
      <c r="A370" t="s">
        <v>735</v>
      </c>
      <c r="B370" t="s">
        <v>736</v>
      </c>
      <c r="D370">
        <v>2.6289829999999998</v>
      </c>
      <c r="E370">
        <v>1.6284749999999999</v>
      </c>
      <c r="F370">
        <f t="shared" si="5"/>
        <v>4.2574579999999997</v>
      </c>
    </row>
    <row r="371" spans="1:6" x14ac:dyDescent="0.2">
      <c r="A371" t="s">
        <v>737</v>
      </c>
      <c r="B371" t="s">
        <v>738</v>
      </c>
      <c r="D371">
        <v>2.071488</v>
      </c>
      <c r="E371">
        <v>2.1707190000000001</v>
      </c>
      <c r="F371">
        <f t="shared" si="5"/>
        <v>4.2422070000000005</v>
      </c>
    </row>
    <row r="372" spans="1:6" x14ac:dyDescent="0.2">
      <c r="A372" t="s">
        <v>739</v>
      </c>
      <c r="B372" t="s">
        <v>740</v>
      </c>
      <c r="D372">
        <v>1.9247460000000001</v>
      </c>
      <c r="E372">
        <v>2.3127960000000001</v>
      </c>
      <c r="F372">
        <f t="shared" si="5"/>
        <v>4.2375420000000004</v>
      </c>
    </row>
    <row r="373" spans="1:6" x14ac:dyDescent="0.2">
      <c r="A373" t="s">
        <v>741</v>
      </c>
      <c r="B373" t="s">
        <v>742</v>
      </c>
      <c r="D373">
        <v>1.119024</v>
      </c>
      <c r="E373">
        <v>3.1137860000000002</v>
      </c>
      <c r="F373">
        <f t="shared" si="5"/>
        <v>4.2328100000000006</v>
      </c>
    </row>
    <row r="374" spans="1:6" x14ac:dyDescent="0.2">
      <c r="A374" t="s">
        <v>743</v>
      </c>
      <c r="B374" t="s">
        <v>744</v>
      </c>
      <c r="D374">
        <v>2.0168170000000001</v>
      </c>
      <c r="E374">
        <v>2.2047650000000001</v>
      </c>
      <c r="F374">
        <f t="shared" si="5"/>
        <v>4.2215819999999997</v>
      </c>
    </row>
    <row r="375" spans="1:6" x14ac:dyDescent="0.2">
      <c r="A375" t="s">
        <v>745</v>
      </c>
      <c r="B375" t="s">
        <v>746</v>
      </c>
      <c r="D375">
        <v>2.4836999999999998</v>
      </c>
      <c r="E375">
        <v>1.73068</v>
      </c>
      <c r="F375">
        <f t="shared" si="5"/>
        <v>4.2143800000000002</v>
      </c>
    </row>
    <row r="376" spans="1:6" x14ac:dyDescent="0.2">
      <c r="A376" t="s">
        <v>747</v>
      </c>
      <c r="B376" t="s">
        <v>748</v>
      </c>
      <c r="D376">
        <v>2.0967340000000001</v>
      </c>
      <c r="E376">
        <v>2.1090469999999999</v>
      </c>
      <c r="F376">
        <f t="shared" si="5"/>
        <v>4.205781</v>
      </c>
    </row>
    <row r="377" spans="1:6" x14ac:dyDescent="0.2">
      <c r="A377" t="s">
        <v>749</v>
      </c>
      <c r="B377" t="s">
        <v>750</v>
      </c>
      <c r="D377">
        <v>2.0082360000000001</v>
      </c>
      <c r="E377">
        <v>2.197203</v>
      </c>
      <c r="F377">
        <f t="shared" si="5"/>
        <v>4.2054390000000001</v>
      </c>
    </row>
    <row r="378" spans="1:6" x14ac:dyDescent="0.2">
      <c r="A378" t="s">
        <v>751</v>
      </c>
      <c r="B378" t="s">
        <v>752</v>
      </c>
      <c r="D378">
        <v>3.0887519999999999</v>
      </c>
      <c r="E378">
        <v>1.1114459999999999</v>
      </c>
      <c r="F378">
        <f t="shared" si="5"/>
        <v>4.2001980000000003</v>
      </c>
    </row>
    <row r="379" spans="1:6" x14ac:dyDescent="0.2">
      <c r="A379" t="s">
        <v>753</v>
      </c>
      <c r="B379" t="s">
        <v>754</v>
      </c>
      <c r="D379">
        <v>2.3133330000000001</v>
      </c>
      <c r="E379">
        <v>1.885446</v>
      </c>
      <c r="F379">
        <f t="shared" si="5"/>
        <v>4.198779</v>
      </c>
    </row>
    <row r="380" spans="1:6" x14ac:dyDescent="0.2">
      <c r="A380" t="s">
        <v>755</v>
      </c>
      <c r="B380" t="s">
        <v>756</v>
      </c>
      <c r="D380">
        <v>2.709247</v>
      </c>
      <c r="E380">
        <v>1.4889570000000001</v>
      </c>
      <c r="F380">
        <f t="shared" si="5"/>
        <v>4.1982040000000005</v>
      </c>
    </row>
    <row r="381" spans="1:6" x14ac:dyDescent="0.2">
      <c r="A381" t="s">
        <v>757</v>
      </c>
      <c r="B381" t="s">
        <v>758</v>
      </c>
      <c r="D381">
        <v>1.827291</v>
      </c>
      <c r="E381">
        <v>2.3628999999999998</v>
      </c>
      <c r="F381">
        <f t="shared" si="5"/>
        <v>4.1901909999999996</v>
      </c>
    </row>
    <row r="382" spans="1:6" x14ac:dyDescent="0.2">
      <c r="A382" t="s">
        <v>759</v>
      </c>
      <c r="B382" t="s">
        <v>760</v>
      </c>
      <c r="D382">
        <v>1.8632249999999999</v>
      </c>
      <c r="E382">
        <v>2.3194780000000002</v>
      </c>
      <c r="F382">
        <f t="shared" si="5"/>
        <v>4.1827030000000001</v>
      </c>
    </row>
    <row r="383" spans="1:6" x14ac:dyDescent="0.2">
      <c r="A383" t="s">
        <v>761</v>
      </c>
      <c r="B383" t="s">
        <v>762</v>
      </c>
      <c r="D383">
        <v>2.4651909999999999</v>
      </c>
      <c r="E383">
        <v>1.7159120000000001</v>
      </c>
      <c r="F383">
        <f t="shared" si="5"/>
        <v>4.1811030000000002</v>
      </c>
    </row>
    <row r="384" spans="1:6" x14ac:dyDescent="0.2">
      <c r="A384" t="s">
        <v>763</v>
      </c>
      <c r="B384" t="s">
        <v>764</v>
      </c>
      <c r="D384">
        <v>1.0590090000000001</v>
      </c>
      <c r="E384">
        <v>3.11416</v>
      </c>
      <c r="F384">
        <f t="shared" si="5"/>
        <v>4.1731689999999997</v>
      </c>
    </row>
    <row r="385" spans="1:6" x14ac:dyDescent="0.2">
      <c r="A385" t="s">
        <v>765</v>
      </c>
      <c r="B385" t="s">
        <v>766</v>
      </c>
      <c r="D385">
        <v>2.3742049999999999</v>
      </c>
      <c r="E385">
        <v>1.7920069999999999</v>
      </c>
      <c r="F385">
        <f t="shared" si="5"/>
        <v>4.1662119999999998</v>
      </c>
    </row>
    <row r="386" spans="1:6" x14ac:dyDescent="0.2">
      <c r="A386" t="s">
        <v>767</v>
      </c>
      <c r="B386" t="s">
        <v>768</v>
      </c>
      <c r="D386">
        <v>1.834954</v>
      </c>
      <c r="E386">
        <v>2.3214950000000001</v>
      </c>
      <c r="F386">
        <f t="shared" si="5"/>
        <v>4.1564490000000003</v>
      </c>
    </row>
    <row r="387" spans="1:6" x14ac:dyDescent="0.2">
      <c r="A387" t="s">
        <v>769</v>
      </c>
      <c r="B387" t="s">
        <v>770</v>
      </c>
      <c r="D387">
        <v>2.0524849999999999</v>
      </c>
      <c r="E387">
        <v>2.0761280000000002</v>
      </c>
      <c r="F387">
        <f t="shared" si="5"/>
        <v>4.1286129999999996</v>
      </c>
    </row>
    <row r="388" spans="1:6" x14ac:dyDescent="0.2">
      <c r="A388" t="s">
        <v>771</v>
      </c>
      <c r="B388" t="s">
        <v>772</v>
      </c>
      <c r="D388">
        <v>0.91792819999999997</v>
      </c>
      <c r="E388">
        <v>3.2059630000000001</v>
      </c>
      <c r="F388">
        <f t="shared" ref="F388:F451" si="6">D388+E388</f>
        <v>4.1238912000000001</v>
      </c>
    </row>
    <row r="389" spans="1:6" x14ac:dyDescent="0.2">
      <c r="A389" t="s">
        <v>773</v>
      </c>
      <c r="B389" t="s">
        <v>774</v>
      </c>
      <c r="D389">
        <v>1.017423</v>
      </c>
      <c r="E389">
        <v>3.0999889999999999</v>
      </c>
      <c r="F389">
        <f t="shared" si="6"/>
        <v>4.1174119999999998</v>
      </c>
    </row>
    <row r="390" spans="1:6" x14ac:dyDescent="0.2">
      <c r="A390" t="s">
        <v>775</v>
      </c>
      <c r="B390" t="s">
        <v>776</v>
      </c>
      <c r="D390">
        <v>0.82122030000000001</v>
      </c>
      <c r="E390">
        <v>3.2942079999999998</v>
      </c>
      <c r="F390">
        <f t="shared" si="6"/>
        <v>4.1154282999999996</v>
      </c>
    </row>
    <row r="391" spans="1:6" x14ac:dyDescent="0.2">
      <c r="A391" t="s">
        <v>777</v>
      </c>
      <c r="B391" t="s">
        <v>778</v>
      </c>
      <c r="D391">
        <v>1.9828749999999999</v>
      </c>
      <c r="E391">
        <v>2.093448</v>
      </c>
      <c r="F391">
        <f t="shared" si="6"/>
        <v>4.0763230000000004</v>
      </c>
    </row>
    <row r="392" spans="1:6" x14ac:dyDescent="0.2">
      <c r="A392" t="s">
        <v>779</v>
      </c>
      <c r="B392" t="s">
        <v>780</v>
      </c>
      <c r="D392">
        <v>2.0133549999999998</v>
      </c>
      <c r="E392">
        <v>2.0546319999999998</v>
      </c>
      <c r="F392">
        <f t="shared" si="6"/>
        <v>4.0679869999999996</v>
      </c>
    </row>
    <row r="393" spans="1:6" x14ac:dyDescent="0.2">
      <c r="A393" t="s">
        <v>781</v>
      </c>
      <c r="B393" t="s">
        <v>782</v>
      </c>
      <c r="D393">
        <v>1.851799</v>
      </c>
      <c r="E393">
        <v>2.214642</v>
      </c>
      <c r="F393">
        <f t="shared" si="6"/>
        <v>4.0664410000000002</v>
      </c>
    </row>
    <row r="394" spans="1:6" x14ac:dyDescent="0.2">
      <c r="A394" t="s">
        <v>783</v>
      </c>
      <c r="B394" t="s">
        <v>784</v>
      </c>
      <c r="D394">
        <v>1.786178</v>
      </c>
      <c r="E394">
        <v>2.272716</v>
      </c>
      <c r="F394">
        <f t="shared" si="6"/>
        <v>4.0588940000000004</v>
      </c>
    </row>
    <row r="395" spans="1:6" x14ac:dyDescent="0.2">
      <c r="A395" t="s">
        <v>785</v>
      </c>
      <c r="B395" t="s">
        <v>786</v>
      </c>
      <c r="D395">
        <v>1.9512890000000001</v>
      </c>
      <c r="E395">
        <v>2.1069330000000002</v>
      </c>
      <c r="F395">
        <f t="shared" si="6"/>
        <v>4.0582220000000007</v>
      </c>
    </row>
    <row r="396" spans="1:6" x14ac:dyDescent="0.2">
      <c r="A396" t="s">
        <v>787</v>
      </c>
      <c r="B396" t="s">
        <v>788</v>
      </c>
      <c r="D396">
        <v>2.0642619999999998</v>
      </c>
      <c r="E396">
        <v>1.9928619999999999</v>
      </c>
      <c r="F396">
        <f t="shared" si="6"/>
        <v>4.057124</v>
      </c>
    </row>
    <row r="397" spans="1:6" x14ac:dyDescent="0.2">
      <c r="A397" t="s">
        <v>789</v>
      </c>
      <c r="B397" t="s">
        <v>790</v>
      </c>
      <c r="D397">
        <v>1.554343</v>
      </c>
      <c r="E397">
        <v>2.4865699999999999</v>
      </c>
      <c r="F397">
        <f t="shared" si="6"/>
        <v>4.0409129999999998</v>
      </c>
    </row>
    <row r="398" spans="1:6" x14ac:dyDescent="0.2">
      <c r="A398" t="s">
        <v>791</v>
      </c>
      <c r="B398" t="s">
        <v>792</v>
      </c>
      <c r="D398">
        <v>1.9536009999999999</v>
      </c>
      <c r="E398">
        <v>2.0837530000000002</v>
      </c>
      <c r="F398">
        <f t="shared" si="6"/>
        <v>4.0373540000000006</v>
      </c>
    </row>
    <row r="399" spans="1:6" x14ac:dyDescent="0.2">
      <c r="A399" t="s">
        <v>793</v>
      </c>
      <c r="B399" t="s">
        <v>794</v>
      </c>
      <c r="D399">
        <v>3.0209290000000002</v>
      </c>
      <c r="E399">
        <v>1.013072</v>
      </c>
      <c r="F399">
        <f t="shared" si="6"/>
        <v>4.0340009999999999</v>
      </c>
    </row>
    <row r="400" spans="1:6" x14ac:dyDescent="0.2">
      <c r="A400" t="s">
        <v>795</v>
      </c>
      <c r="B400" t="s">
        <v>796</v>
      </c>
      <c r="D400">
        <v>1.8817429999999999</v>
      </c>
      <c r="E400">
        <v>2.1374569999999999</v>
      </c>
      <c r="F400">
        <f t="shared" si="6"/>
        <v>4.0191999999999997</v>
      </c>
    </row>
    <row r="401" spans="1:6" x14ac:dyDescent="0.2">
      <c r="A401" t="s">
        <v>797</v>
      </c>
      <c r="B401" t="s">
        <v>798</v>
      </c>
      <c r="D401">
        <v>2.3315619999999999</v>
      </c>
      <c r="E401">
        <v>1.686963</v>
      </c>
      <c r="F401">
        <f t="shared" si="6"/>
        <v>4.0185250000000003</v>
      </c>
    </row>
    <row r="402" spans="1:6" x14ac:dyDescent="0.2">
      <c r="A402" t="s">
        <v>799</v>
      </c>
      <c r="B402" t="s">
        <v>800</v>
      </c>
      <c r="D402">
        <v>2.9346860000000001</v>
      </c>
      <c r="E402">
        <v>1.060157</v>
      </c>
      <c r="F402">
        <f t="shared" si="6"/>
        <v>3.9948430000000004</v>
      </c>
    </row>
    <row r="403" spans="1:6" x14ac:dyDescent="0.2">
      <c r="A403" t="s">
        <v>801</v>
      </c>
      <c r="B403" t="s">
        <v>802</v>
      </c>
      <c r="D403">
        <v>1.5193909999999999</v>
      </c>
      <c r="E403">
        <v>2.4605290000000002</v>
      </c>
      <c r="F403">
        <f t="shared" si="6"/>
        <v>3.9799199999999999</v>
      </c>
    </row>
    <row r="404" spans="1:6" x14ac:dyDescent="0.2">
      <c r="A404" t="s">
        <v>803</v>
      </c>
      <c r="B404" t="s">
        <v>804</v>
      </c>
      <c r="D404">
        <v>1.2896570000000001</v>
      </c>
      <c r="E404">
        <v>2.673279</v>
      </c>
      <c r="F404">
        <f t="shared" si="6"/>
        <v>3.962936</v>
      </c>
    </row>
    <row r="405" spans="1:6" x14ac:dyDescent="0.2">
      <c r="A405" t="s">
        <v>805</v>
      </c>
      <c r="B405" t="s">
        <v>806</v>
      </c>
      <c r="D405">
        <v>1.5890919999999999</v>
      </c>
      <c r="E405">
        <v>2.3731779999999998</v>
      </c>
      <c r="F405">
        <f t="shared" si="6"/>
        <v>3.9622699999999997</v>
      </c>
    </row>
    <row r="406" spans="1:6" x14ac:dyDescent="0.2">
      <c r="A406" t="s">
        <v>807</v>
      </c>
      <c r="B406" t="s">
        <v>808</v>
      </c>
      <c r="D406">
        <v>2.9341390000000001</v>
      </c>
      <c r="E406">
        <v>1.0199020000000001</v>
      </c>
      <c r="F406">
        <f t="shared" si="6"/>
        <v>3.9540410000000001</v>
      </c>
    </row>
    <row r="407" spans="1:6" x14ac:dyDescent="0.2">
      <c r="A407" t="s">
        <v>809</v>
      </c>
      <c r="B407" t="s">
        <v>810</v>
      </c>
      <c r="D407">
        <v>2.1866270000000001</v>
      </c>
      <c r="E407">
        <v>1.7171449999999999</v>
      </c>
      <c r="F407">
        <f t="shared" si="6"/>
        <v>3.903772</v>
      </c>
    </row>
    <row r="408" spans="1:6" x14ac:dyDescent="0.2">
      <c r="A408" t="s">
        <v>811</v>
      </c>
      <c r="B408" t="s">
        <v>812</v>
      </c>
      <c r="D408">
        <v>2.2461350000000002</v>
      </c>
      <c r="E408">
        <v>1.6454800000000001</v>
      </c>
      <c r="F408">
        <f t="shared" si="6"/>
        <v>3.8916150000000003</v>
      </c>
    </row>
    <row r="409" spans="1:6" x14ac:dyDescent="0.2">
      <c r="A409" t="s">
        <v>813</v>
      </c>
      <c r="B409" t="s">
        <v>814</v>
      </c>
      <c r="D409">
        <v>2.5865010000000002</v>
      </c>
      <c r="E409">
        <v>1.2914509999999999</v>
      </c>
      <c r="F409">
        <f t="shared" si="6"/>
        <v>3.8779520000000001</v>
      </c>
    </row>
    <row r="410" spans="1:6" x14ac:dyDescent="0.2">
      <c r="A410" t="s">
        <v>815</v>
      </c>
      <c r="B410" t="s">
        <v>816</v>
      </c>
      <c r="D410">
        <v>2.0131049999999999</v>
      </c>
      <c r="E410">
        <v>1.861815</v>
      </c>
      <c r="F410">
        <f t="shared" si="6"/>
        <v>3.8749199999999999</v>
      </c>
    </row>
    <row r="411" spans="1:6" x14ac:dyDescent="0.2">
      <c r="A411" t="s">
        <v>817</v>
      </c>
      <c r="B411" t="s">
        <v>818</v>
      </c>
      <c r="D411">
        <v>1.4839830000000001</v>
      </c>
      <c r="E411">
        <v>2.3664670000000001</v>
      </c>
      <c r="F411">
        <f t="shared" si="6"/>
        <v>3.8504500000000004</v>
      </c>
    </row>
    <row r="412" spans="1:6" x14ac:dyDescent="0.2">
      <c r="A412" t="s">
        <v>819</v>
      </c>
      <c r="B412" t="s">
        <v>820</v>
      </c>
      <c r="D412">
        <v>3.0430820000000001</v>
      </c>
      <c r="E412">
        <v>0.80588780000000004</v>
      </c>
      <c r="F412">
        <f t="shared" si="6"/>
        <v>3.8489697999999999</v>
      </c>
    </row>
    <row r="413" spans="1:6" x14ac:dyDescent="0.2">
      <c r="A413" t="s">
        <v>821</v>
      </c>
      <c r="B413" t="s">
        <v>822</v>
      </c>
      <c r="D413">
        <v>1.899176</v>
      </c>
      <c r="E413">
        <v>1.9335180000000001</v>
      </c>
      <c r="F413">
        <f t="shared" si="6"/>
        <v>3.832694</v>
      </c>
    </row>
    <row r="414" spans="1:6" x14ac:dyDescent="0.2">
      <c r="A414" t="s">
        <v>823</v>
      </c>
      <c r="B414" t="s">
        <v>824</v>
      </c>
      <c r="D414">
        <v>2.5791080000000002</v>
      </c>
      <c r="E414">
        <v>1.2421230000000001</v>
      </c>
      <c r="F414">
        <f t="shared" si="6"/>
        <v>3.821231</v>
      </c>
    </row>
    <row r="415" spans="1:6" x14ac:dyDescent="0.2">
      <c r="A415" t="s">
        <v>825</v>
      </c>
      <c r="B415" t="s">
        <v>826</v>
      </c>
      <c r="D415">
        <v>1.7049160000000001</v>
      </c>
      <c r="E415">
        <v>2.1132240000000002</v>
      </c>
      <c r="F415">
        <f t="shared" si="6"/>
        <v>3.8181400000000005</v>
      </c>
    </row>
    <row r="416" spans="1:6" x14ac:dyDescent="0.2">
      <c r="A416" t="s">
        <v>827</v>
      </c>
      <c r="B416" t="s">
        <v>828</v>
      </c>
      <c r="D416">
        <v>1.92136</v>
      </c>
      <c r="E416">
        <v>1.8922319999999999</v>
      </c>
      <c r="F416">
        <f t="shared" si="6"/>
        <v>3.8135919999999999</v>
      </c>
    </row>
    <row r="417" spans="1:6" x14ac:dyDescent="0.2">
      <c r="A417" t="s">
        <v>829</v>
      </c>
      <c r="B417" t="s">
        <v>830</v>
      </c>
      <c r="D417">
        <v>2.377901</v>
      </c>
      <c r="E417">
        <v>1.416231</v>
      </c>
      <c r="F417">
        <f t="shared" si="6"/>
        <v>3.7941320000000003</v>
      </c>
    </row>
    <row r="418" spans="1:6" x14ac:dyDescent="0.2">
      <c r="A418" t="s">
        <v>831</v>
      </c>
      <c r="B418" t="s">
        <v>832</v>
      </c>
      <c r="D418">
        <v>2.7066629999999998</v>
      </c>
      <c r="E418">
        <v>1.0843640000000001</v>
      </c>
      <c r="F418">
        <f t="shared" si="6"/>
        <v>3.7910269999999997</v>
      </c>
    </row>
    <row r="419" spans="1:6" x14ac:dyDescent="0.2">
      <c r="A419" t="s">
        <v>833</v>
      </c>
      <c r="B419" t="s">
        <v>834</v>
      </c>
      <c r="D419">
        <v>2.0789170000000001</v>
      </c>
      <c r="E419">
        <v>1.6890080000000001</v>
      </c>
      <c r="F419">
        <f t="shared" si="6"/>
        <v>3.767925</v>
      </c>
    </row>
    <row r="420" spans="1:6" x14ac:dyDescent="0.2">
      <c r="A420" t="s">
        <v>835</v>
      </c>
      <c r="B420" t="s">
        <v>836</v>
      </c>
      <c r="D420">
        <v>2.9391319999999999</v>
      </c>
      <c r="E420">
        <v>0.82707739999999996</v>
      </c>
      <c r="F420">
        <f t="shared" si="6"/>
        <v>3.7662093999999997</v>
      </c>
    </row>
    <row r="421" spans="1:6" x14ac:dyDescent="0.2">
      <c r="A421" t="s">
        <v>837</v>
      </c>
      <c r="B421" t="s">
        <v>838</v>
      </c>
      <c r="D421">
        <v>2.3042479999999999</v>
      </c>
      <c r="E421">
        <v>1.452531</v>
      </c>
      <c r="F421">
        <f t="shared" si="6"/>
        <v>3.7567789999999999</v>
      </c>
    </row>
    <row r="422" spans="1:6" x14ac:dyDescent="0.2">
      <c r="A422" t="s">
        <v>839</v>
      </c>
      <c r="B422" t="s">
        <v>840</v>
      </c>
      <c r="D422">
        <v>1.778923</v>
      </c>
      <c r="E422">
        <v>1.97245</v>
      </c>
      <c r="F422">
        <f t="shared" si="6"/>
        <v>3.7513730000000001</v>
      </c>
    </row>
    <row r="423" spans="1:6" x14ac:dyDescent="0.2">
      <c r="A423" t="s">
        <v>841</v>
      </c>
      <c r="B423" t="s">
        <v>842</v>
      </c>
      <c r="D423">
        <v>1.4212640000000001</v>
      </c>
      <c r="E423">
        <v>2.3233709999999999</v>
      </c>
      <c r="F423">
        <f t="shared" si="6"/>
        <v>3.7446349999999997</v>
      </c>
    </row>
    <row r="424" spans="1:6" x14ac:dyDescent="0.2">
      <c r="A424" t="s">
        <v>843</v>
      </c>
      <c r="B424" t="s">
        <v>844</v>
      </c>
      <c r="D424">
        <v>1.9393020000000001</v>
      </c>
      <c r="E424">
        <v>1.8038460000000001</v>
      </c>
      <c r="F424">
        <f t="shared" si="6"/>
        <v>3.7431480000000001</v>
      </c>
    </row>
    <row r="425" spans="1:6" x14ac:dyDescent="0.2">
      <c r="A425" t="s">
        <v>845</v>
      </c>
      <c r="B425" t="s">
        <v>846</v>
      </c>
      <c r="D425">
        <v>1.7007950000000001</v>
      </c>
      <c r="E425">
        <v>2.0418620000000001</v>
      </c>
      <c r="F425">
        <f t="shared" si="6"/>
        <v>3.7426570000000003</v>
      </c>
    </row>
    <row r="426" spans="1:6" x14ac:dyDescent="0.2">
      <c r="A426" t="s">
        <v>847</v>
      </c>
      <c r="B426" t="s">
        <v>848</v>
      </c>
      <c r="D426">
        <v>1.987903</v>
      </c>
      <c r="E426">
        <v>1.7289570000000001</v>
      </c>
      <c r="F426">
        <f t="shared" si="6"/>
        <v>3.7168600000000001</v>
      </c>
    </row>
    <row r="427" spans="1:6" x14ac:dyDescent="0.2">
      <c r="A427" t="s">
        <v>849</v>
      </c>
      <c r="B427" t="s">
        <v>850</v>
      </c>
      <c r="D427">
        <v>1.7509490000000001</v>
      </c>
      <c r="E427">
        <v>1.9603280000000001</v>
      </c>
      <c r="F427">
        <f t="shared" si="6"/>
        <v>3.7112769999999999</v>
      </c>
    </row>
    <row r="428" spans="1:6" x14ac:dyDescent="0.2">
      <c r="A428" t="s">
        <v>851</v>
      </c>
      <c r="B428" t="s">
        <v>852</v>
      </c>
      <c r="D428">
        <v>2.3266810000000002</v>
      </c>
      <c r="E428">
        <v>1.378719</v>
      </c>
      <c r="F428">
        <f t="shared" si="6"/>
        <v>3.7054</v>
      </c>
    </row>
    <row r="429" spans="1:6" x14ac:dyDescent="0.2">
      <c r="A429" t="s">
        <v>853</v>
      </c>
      <c r="B429" t="s">
        <v>854</v>
      </c>
      <c r="D429">
        <v>2.3661400000000001</v>
      </c>
      <c r="E429">
        <v>1.3215680000000001</v>
      </c>
      <c r="F429">
        <f t="shared" si="6"/>
        <v>3.6877080000000002</v>
      </c>
    </row>
    <row r="430" spans="1:6" x14ac:dyDescent="0.2">
      <c r="A430" t="s">
        <v>855</v>
      </c>
      <c r="B430" t="s">
        <v>856</v>
      </c>
      <c r="D430">
        <v>2.0641929999999999</v>
      </c>
      <c r="E430">
        <v>1.6115790000000001</v>
      </c>
      <c r="F430">
        <f t="shared" si="6"/>
        <v>3.6757720000000003</v>
      </c>
    </row>
    <row r="431" spans="1:6" x14ac:dyDescent="0.2">
      <c r="A431" t="s">
        <v>857</v>
      </c>
      <c r="B431" t="s">
        <v>858</v>
      </c>
      <c r="D431">
        <v>1.885184</v>
      </c>
      <c r="E431">
        <v>1.78986</v>
      </c>
      <c r="F431">
        <f t="shared" si="6"/>
        <v>3.6750439999999998</v>
      </c>
    </row>
    <row r="432" spans="1:6" x14ac:dyDescent="0.2">
      <c r="A432" t="s">
        <v>859</v>
      </c>
      <c r="B432" t="s">
        <v>860</v>
      </c>
      <c r="D432">
        <v>2.1635309999999999</v>
      </c>
      <c r="E432">
        <v>1.4829760000000001</v>
      </c>
      <c r="F432">
        <f t="shared" si="6"/>
        <v>3.6465069999999997</v>
      </c>
    </row>
    <row r="433" spans="1:6" x14ac:dyDescent="0.2">
      <c r="A433" t="s">
        <v>861</v>
      </c>
      <c r="B433" t="s">
        <v>862</v>
      </c>
      <c r="D433">
        <v>1.143589</v>
      </c>
      <c r="E433">
        <v>2.491997</v>
      </c>
      <c r="F433">
        <f t="shared" si="6"/>
        <v>3.635586</v>
      </c>
    </row>
    <row r="434" spans="1:6" x14ac:dyDescent="0.2">
      <c r="A434" t="s">
        <v>863</v>
      </c>
      <c r="B434" t="s">
        <v>864</v>
      </c>
      <c r="D434">
        <v>1.46289</v>
      </c>
      <c r="E434">
        <v>2.1726040000000002</v>
      </c>
      <c r="F434">
        <f t="shared" si="6"/>
        <v>3.6354940000000004</v>
      </c>
    </row>
    <row r="435" spans="1:6" x14ac:dyDescent="0.2">
      <c r="A435" t="s">
        <v>865</v>
      </c>
      <c r="B435" t="s">
        <v>866</v>
      </c>
      <c r="D435">
        <v>1.8026899999999999</v>
      </c>
      <c r="E435">
        <v>1.8263860000000001</v>
      </c>
      <c r="F435">
        <f t="shared" si="6"/>
        <v>3.629076</v>
      </c>
    </row>
    <row r="436" spans="1:6" x14ac:dyDescent="0.2">
      <c r="A436" t="s">
        <v>867</v>
      </c>
      <c r="B436" t="s">
        <v>868</v>
      </c>
      <c r="D436">
        <v>1.9319850000000001</v>
      </c>
      <c r="E436">
        <v>1.6961900000000001</v>
      </c>
      <c r="F436">
        <f t="shared" si="6"/>
        <v>3.6281750000000001</v>
      </c>
    </row>
    <row r="437" spans="1:6" x14ac:dyDescent="0.2">
      <c r="A437" t="s">
        <v>869</v>
      </c>
      <c r="B437" t="s">
        <v>870</v>
      </c>
      <c r="D437">
        <v>1.6695260000000001</v>
      </c>
      <c r="E437">
        <v>1.9490320000000001</v>
      </c>
      <c r="F437">
        <f t="shared" si="6"/>
        <v>3.6185580000000002</v>
      </c>
    </row>
    <row r="438" spans="1:6" x14ac:dyDescent="0.2">
      <c r="A438" t="s">
        <v>871</v>
      </c>
      <c r="B438" t="s">
        <v>872</v>
      </c>
      <c r="D438">
        <v>1.46472</v>
      </c>
      <c r="E438">
        <v>2.147138</v>
      </c>
      <c r="F438">
        <f t="shared" si="6"/>
        <v>3.6118579999999998</v>
      </c>
    </row>
    <row r="439" spans="1:6" x14ac:dyDescent="0.2">
      <c r="A439" t="s">
        <v>873</v>
      </c>
      <c r="B439" t="s">
        <v>874</v>
      </c>
      <c r="D439">
        <v>1.806654</v>
      </c>
      <c r="E439">
        <v>1.8020339999999999</v>
      </c>
      <c r="F439">
        <f t="shared" si="6"/>
        <v>3.6086879999999999</v>
      </c>
    </row>
    <row r="440" spans="1:6" x14ac:dyDescent="0.2">
      <c r="A440" t="s">
        <v>875</v>
      </c>
      <c r="B440" t="s">
        <v>876</v>
      </c>
      <c r="D440">
        <v>0.61079450000000002</v>
      </c>
      <c r="E440">
        <v>2.9966569999999999</v>
      </c>
      <c r="F440">
        <f t="shared" si="6"/>
        <v>3.6074514999999998</v>
      </c>
    </row>
    <row r="441" spans="1:6" x14ac:dyDescent="0.2">
      <c r="A441" t="s">
        <v>877</v>
      </c>
      <c r="B441" t="s">
        <v>878</v>
      </c>
      <c r="D441">
        <v>1.393526</v>
      </c>
      <c r="E441">
        <v>2.2138390000000001</v>
      </c>
      <c r="F441">
        <f t="shared" si="6"/>
        <v>3.6073650000000002</v>
      </c>
    </row>
    <row r="442" spans="1:6" x14ac:dyDescent="0.2">
      <c r="A442" t="s">
        <v>879</v>
      </c>
      <c r="B442" t="s">
        <v>880</v>
      </c>
      <c r="D442">
        <v>1.9918979999999999</v>
      </c>
      <c r="E442">
        <v>1.612549</v>
      </c>
      <c r="F442">
        <f t="shared" si="6"/>
        <v>3.604447</v>
      </c>
    </row>
    <row r="443" spans="1:6" x14ac:dyDescent="0.2">
      <c r="A443" t="s">
        <v>881</v>
      </c>
      <c r="B443" t="s">
        <v>882</v>
      </c>
      <c r="D443">
        <v>1.6617949999999999</v>
      </c>
      <c r="E443">
        <v>1.9193150000000001</v>
      </c>
      <c r="F443">
        <f t="shared" si="6"/>
        <v>3.5811099999999998</v>
      </c>
    </row>
    <row r="444" spans="1:6" x14ac:dyDescent="0.2">
      <c r="A444" t="s">
        <v>883</v>
      </c>
      <c r="B444" t="s">
        <v>884</v>
      </c>
      <c r="D444">
        <v>2.5988180000000001</v>
      </c>
      <c r="E444">
        <v>0.97551010000000005</v>
      </c>
      <c r="F444">
        <f t="shared" si="6"/>
        <v>3.5743281000000002</v>
      </c>
    </row>
    <row r="445" spans="1:6" x14ac:dyDescent="0.2">
      <c r="A445" t="s">
        <v>885</v>
      </c>
      <c r="B445" t="s">
        <v>886</v>
      </c>
      <c r="D445">
        <v>1.2968390000000001</v>
      </c>
      <c r="E445">
        <v>2.2647900000000001</v>
      </c>
      <c r="F445">
        <f t="shared" si="6"/>
        <v>3.5616289999999999</v>
      </c>
    </row>
    <row r="446" spans="1:6" x14ac:dyDescent="0.2">
      <c r="A446" t="s">
        <v>887</v>
      </c>
      <c r="B446" t="s">
        <v>888</v>
      </c>
      <c r="D446">
        <v>1.4838290000000001</v>
      </c>
      <c r="E446">
        <v>2.0665480000000001</v>
      </c>
      <c r="F446">
        <f t="shared" si="6"/>
        <v>3.5503770000000001</v>
      </c>
    </row>
    <row r="447" spans="1:6" x14ac:dyDescent="0.2">
      <c r="A447" t="s">
        <v>889</v>
      </c>
      <c r="B447" t="s">
        <v>890</v>
      </c>
      <c r="D447">
        <v>2.503501</v>
      </c>
      <c r="E447">
        <v>1.038095</v>
      </c>
      <c r="F447">
        <f t="shared" si="6"/>
        <v>3.5415960000000002</v>
      </c>
    </row>
    <row r="448" spans="1:6" x14ac:dyDescent="0.2">
      <c r="A448" t="s">
        <v>891</v>
      </c>
      <c r="B448" t="s">
        <v>892</v>
      </c>
      <c r="D448">
        <v>1.4888239999999999</v>
      </c>
      <c r="E448">
        <v>2.0448360000000001</v>
      </c>
      <c r="F448">
        <f t="shared" si="6"/>
        <v>3.5336600000000002</v>
      </c>
    </row>
    <row r="449" spans="1:6" x14ac:dyDescent="0.2">
      <c r="A449" t="s">
        <v>893</v>
      </c>
      <c r="B449" t="s">
        <v>894</v>
      </c>
      <c r="D449">
        <v>1.90022</v>
      </c>
      <c r="E449">
        <v>1.6071329999999999</v>
      </c>
      <c r="F449">
        <f t="shared" si="6"/>
        <v>3.5073530000000002</v>
      </c>
    </row>
    <row r="450" spans="1:6" x14ac:dyDescent="0.2">
      <c r="A450" t="s">
        <v>895</v>
      </c>
      <c r="B450" t="s">
        <v>896</v>
      </c>
      <c r="D450">
        <v>2.1306669999999999</v>
      </c>
      <c r="E450">
        <v>1.3691469999999999</v>
      </c>
      <c r="F450">
        <f t="shared" si="6"/>
        <v>3.4998139999999998</v>
      </c>
    </row>
    <row r="451" spans="1:6" x14ac:dyDescent="0.2">
      <c r="A451" t="s">
        <v>897</v>
      </c>
      <c r="B451" t="s">
        <v>898</v>
      </c>
      <c r="D451">
        <v>1.7601359999999999</v>
      </c>
      <c r="E451">
        <v>1.7371099999999999</v>
      </c>
      <c r="F451">
        <f t="shared" si="6"/>
        <v>3.4972459999999996</v>
      </c>
    </row>
    <row r="452" spans="1:6" x14ac:dyDescent="0.2">
      <c r="A452" t="s">
        <v>899</v>
      </c>
      <c r="B452" t="s">
        <v>900</v>
      </c>
      <c r="D452">
        <v>2.0801460000000001</v>
      </c>
      <c r="E452">
        <v>1.4135759999999999</v>
      </c>
      <c r="F452">
        <f t="shared" ref="F452:F489" si="7">D452+E452</f>
        <v>3.493722</v>
      </c>
    </row>
    <row r="453" spans="1:6" x14ac:dyDescent="0.2">
      <c r="A453" t="s">
        <v>901</v>
      </c>
      <c r="B453" t="s">
        <v>902</v>
      </c>
      <c r="D453">
        <v>1.6798740000000001</v>
      </c>
      <c r="E453">
        <v>1.8074269999999999</v>
      </c>
      <c r="F453">
        <f t="shared" si="7"/>
        <v>3.487301</v>
      </c>
    </row>
    <row r="454" spans="1:6" x14ac:dyDescent="0.2">
      <c r="A454" t="s">
        <v>903</v>
      </c>
      <c r="B454" t="s">
        <v>904</v>
      </c>
      <c r="D454">
        <v>1.659422</v>
      </c>
      <c r="E454">
        <v>1.811574</v>
      </c>
      <c r="F454">
        <f t="shared" si="7"/>
        <v>3.470996</v>
      </c>
    </row>
    <row r="455" spans="1:6" x14ac:dyDescent="0.2">
      <c r="A455" t="s">
        <v>905</v>
      </c>
      <c r="B455" t="s">
        <v>906</v>
      </c>
      <c r="D455">
        <v>1.3307310000000001</v>
      </c>
      <c r="E455">
        <v>2.1001750000000001</v>
      </c>
      <c r="F455">
        <f t="shared" si="7"/>
        <v>3.4309060000000002</v>
      </c>
    </row>
    <row r="456" spans="1:6" x14ac:dyDescent="0.2">
      <c r="A456" t="s">
        <v>907</v>
      </c>
      <c r="B456" t="s">
        <v>908</v>
      </c>
      <c r="D456">
        <v>1.3925369999999999</v>
      </c>
      <c r="E456">
        <v>2.0302660000000001</v>
      </c>
      <c r="F456">
        <f t="shared" si="7"/>
        <v>3.422803</v>
      </c>
    </row>
    <row r="457" spans="1:6" x14ac:dyDescent="0.2">
      <c r="A457" t="s">
        <v>909</v>
      </c>
      <c r="B457" t="s">
        <v>910</v>
      </c>
      <c r="D457">
        <v>1.8395159999999999</v>
      </c>
      <c r="E457">
        <v>1.5805260000000001</v>
      </c>
      <c r="F457">
        <f t="shared" si="7"/>
        <v>3.420042</v>
      </c>
    </row>
    <row r="458" spans="1:6" x14ac:dyDescent="0.2">
      <c r="A458" t="s">
        <v>911</v>
      </c>
      <c r="B458" t="s">
        <v>912</v>
      </c>
      <c r="D458">
        <v>1.9275929999999999</v>
      </c>
      <c r="E458">
        <v>1.48217</v>
      </c>
      <c r="F458">
        <f t="shared" si="7"/>
        <v>3.4097629999999999</v>
      </c>
    </row>
    <row r="459" spans="1:6" x14ac:dyDescent="0.2">
      <c r="A459" t="s">
        <v>913</v>
      </c>
      <c r="B459" t="s">
        <v>914</v>
      </c>
      <c r="D459">
        <v>1.478092</v>
      </c>
      <c r="E459">
        <v>1.898296</v>
      </c>
      <c r="F459">
        <f t="shared" si="7"/>
        <v>3.3763879999999999</v>
      </c>
    </row>
    <row r="460" spans="1:6" x14ac:dyDescent="0.2">
      <c r="A460" t="s">
        <v>915</v>
      </c>
      <c r="B460" t="s">
        <v>916</v>
      </c>
      <c r="D460">
        <v>1.7689680000000001</v>
      </c>
      <c r="E460">
        <v>1.60643</v>
      </c>
      <c r="F460">
        <f t="shared" si="7"/>
        <v>3.3753980000000001</v>
      </c>
    </row>
    <row r="461" spans="1:6" x14ac:dyDescent="0.2">
      <c r="A461" t="s">
        <v>917</v>
      </c>
      <c r="B461" t="s">
        <v>918</v>
      </c>
      <c r="D461">
        <v>1.5769089999999999</v>
      </c>
      <c r="E461">
        <v>1.795709</v>
      </c>
      <c r="F461">
        <f t="shared" si="7"/>
        <v>3.3726180000000001</v>
      </c>
    </row>
    <row r="462" spans="1:6" x14ac:dyDescent="0.2">
      <c r="A462" t="s">
        <v>919</v>
      </c>
      <c r="B462" t="s">
        <v>920</v>
      </c>
      <c r="D462">
        <v>2.4499309999999999</v>
      </c>
      <c r="E462">
        <v>0.90976979999999996</v>
      </c>
      <c r="F462">
        <f t="shared" si="7"/>
        <v>3.3597007999999997</v>
      </c>
    </row>
    <row r="463" spans="1:6" x14ac:dyDescent="0.2">
      <c r="A463" t="s">
        <v>921</v>
      </c>
      <c r="B463" t="s">
        <v>922</v>
      </c>
      <c r="D463">
        <v>0.88221260000000001</v>
      </c>
      <c r="E463">
        <v>2.4686509999999999</v>
      </c>
      <c r="F463">
        <f t="shared" si="7"/>
        <v>3.3508635999999998</v>
      </c>
    </row>
    <row r="464" spans="1:6" x14ac:dyDescent="0.2">
      <c r="A464" t="s">
        <v>923</v>
      </c>
      <c r="B464" t="s">
        <v>924</v>
      </c>
      <c r="D464">
        <v>1.7948519999999999</v>
      </c>
      <c r="E464">
        <v>1.5334509999999999</v>
      </c>
      <c r="F464">
        <f t="shared" si="7"/>
        <v>3.328303</v>
      </c>
    </row>
    <row r="465" spans="1:6" x14ac:dyDescent="0.2">
      <c r="A465" t="s">
        <v>925</v>
      </c>
      <c r="B465" t="s">
        <v>926</v>
      </c>
      <c r="D465">
        <v>1.3117939999999999</v>
      </c>
      <c r="E465">
        <v>2.0046240000000002</v>
      </c>
      <c r="F465">
        <f t="shared" si="7"/>
        <v>3.3164180000000001</v>
      </c>
    </row>
    <row r="466" spans="1:6" x14ac:dyDescent="0.2">
      <c r="A466" t="s">
        <v>927</v>
      </c>
      <c r="B466" t="s">
        <v>928</v>
      </c>
      <c r="D466">
        <v>2.0686019999999998</v>
      </c>
      <c r="E466">
        <v>1.24708</v>
      </c>
      <c r="F466">
        <f t="shared" si="7"/>
        <v>3.3156819999999998</v>
      </c>
    </row>
    <row r="467" spans="1:6" x14ac:dyDescent="0.2">
      <c r="A467" t="s">
        <v>929</v>
      </c>
      <c r="B467" t="s">
        <v>930</v>
      </c>
      <c r="D467">
        <v>1.99834</v>
      </c>
      <c r="E467">
        <v>1.3163480000000001</v>
      </c>
      <c r="F467">
        <f t="shared" si="7"/>
        <v>3.3146880000000003</v>
      </c>
    </row>
    <row r="468" spans="1:6" x14ac:dyDescent="0.2">
      <c r="A468" t="s">
        <v>931</v>
      </c>
      <c r="B468" t="s">
        <v>932</v>
      </c>
      <c r="D468">
        <v>2.2272479999999999</v>
      </c>
      <c r="E468">
        <v>1.080179</v>
      </c>
      <c r="F468">
        <f t="shared" si="7"/>
        <v>3.3074269999999997</v>
      </c>
    </row>
    <row r="469" spans="1:6" x14ac:dyDescent="0.2">
      <c r="A469" t="s">
        <v>933</v>
      </c>
      <c r="B469" t="s">
        <v>934</v>
      </c>
      <c r="D469">
        <v>2.0910229999999999</v>
      </c>
      <c r="E469">
        <v>1.212601</v>
      </c>
      <c r="F469">
        <f t="shared" si="7"/>
        <v>3.3036240000000001</v>
      </c>
    </row>
    <row r="470" spans="1:6" x14ac:dyDescent="0.2">
      <c r="A470" t="s">
        <v>935</v>
      </c>
      <c r="B470" t="s">
        <v>936</v>
      </c>
      <c r="D470">
        <v>1.403759</v>
      </c>
      <c r="E470">
        <v>1.8909469999999999</v>
      </c>
      <c r="F470">
        <f t="shared" si="7"/>
        <v>3.2947059999999997</v>
      </c>
    </row>
    <row r="471" spans="1:6" x14ac:dyDescent="0.2">
      <c r="A471" t="s">
        <v>937</v>
      </c>
      <c r="B471" t="s">
        <v>938</v>
      </c>
      <c r="D471">
        <v>0.7002621</v>
      </c>
      <c r="E471">
        <v>2.568238</v>
      </c>
      <c r="F471">
        <f t="shared" si="7"/>
        <v>3.2685000999999998</v>
      </c>
    </row>
    <row r="472" spans="1:6" x14ac:dyDescent="0.2">
      <c r="A472" t="s">
        <v>939</v>
      </c>
      <c r="B472" t="s">
        <v>940</v>
      </c>
      <c r="D472">
        <v>2.1381589999999999</v>
      </c>
      <c r="E472">
        <v>1.0894520000000001</v>
      </c>
      <c r="F472">
        <f t="shared" si="7"/>
        <v>3.227611</v>
      </c>
    </row>
    <row r="473" spans="1:6" x14ac:dyDescent="0.2">
      <c r="A473" t="s">
        <v>941</v>
      </c>
      <c r="B473" t="s">
        <v>942</v>
      </c>
      <c r="D473">
        <v>1.618474</v>
      </c>
      <c r="E473">
        <v>1.6057269999999999</v>
      </c>
      <c r="F473">
        <f t="shared" si="7"/>
        <v>3.2242009999999999</v>
      </c>
    </row>
    <row r="474" spans="1:6" x14ac:dyDescent="0.2">
      <c r="A474" t="s">
        <v>943</v>
      </c>
      <c r="B474" t="s">
        <v>944</v>
      </c>
      <c r="D474">
        <v>1.4923660000000001</v>
      </c>
      <c r="E474">
        <v>1.7166710000000001</v>
      </c>
      <c r="F474">
        <f t="shared" si="7"/>
        <v>3.2090370000000004</v>
      </c>
    </row>
    <row r="475" spans="1:6" x14ac:dyDescent="0.2">
      <c r="A475" t="s">
        <v>945</v>
      </c>
      <c r="B475" t="s">
        <v>946</v>
      </c>
      <c r="D475">
        <v>1.631756</v>
      </c>
      <c r="E475">
        <v>1.568452</v>
      </c>
      <c r="F475">
        <f t="shared" si="7"/>
        <v>3.2002079999999999</v>
      </c>
    </row>
    <row r="476" spans="1:6" x14ac:dyDescent="0.2">
      <c r="A476" t="s">
        <v>947</v>
      </c>
      <c r="B476" t="s">
        <v>948</v>
      </c>
      <c r="D476">
        <v>1.4244920000000001</v>
      </c>
      <c r="E476">
        <v>1.7540420000000001</v>
      </c>
      <c r="F476">
        <f t="shared" si="7"/>
        <v>3.178534</v>
      </c>
    </row>
    <row r="477" spans="1:6" x14ac:dyDescent="0.2">
      <c r="A477" t="s">
        <v>949</v>
      </c>
      <c r="B477" t="s">
        <v>950</v>
      </c>
      <c r="D477">
        <v>3.612117</v>
      </c>
      <c r="E477">
        <v>-0.43999539999999998</v>
      </c>
      <c r="F477">
        <f t="shared" si="7"/>
        <v>3.1721216000000001</v>
      </c>
    </row>
    <row r="478" spans="1:6" x14ac:dyDescent="0.2">
      <c r="A478" t="s">
        <v>951</v>
      </c>
      <c r="B478" t="s">
        <v>952</v>
      </c>
      <c r="D478">
        <v>1.3907780000000001</v>
      </c>
      <c r="E478">
        <v>1.7456</v>
      </c>
      <c r="F478">
        <f t="shared" si="7"/>
        <v>3.1363780000000001</v>
      </c>
    </row>
    <row r="479" spans="1:6" x14ac:dyDescent="0.2">
      <c r="A479" t="s">
        <v>953</v>
      </c>
      <c r="B479" t="s">
        <v>954</v>
      </c>
      <c r="D479">
        <v>1.946693</v>
      </c>
      <c r="E479">
        <v>1.183081</v>
      </c>
      <c r="F479">
        <f t="shared" si="7"/>
        <v>3.1297740000000003</v>
      </c>
    </row>
    <row r="480" spans="1:6" x14ac:dyDescent="0.2">
      <c r="A480" t="s">
        <v>955</v>
      </c>
      <c r="B480" t="s">
        <v>956</v>
      </c>
      <c r="D480">
        <v>1.213876</v>
      </c>
      <c r="E480">
        <v>1.914086</v>
      </c>
      <c r="F480">
        <f t="shared" si="7"/>
        <v>3.1279620000000001</v>
      </c>
    </row>
    <row r="481" spans="1:6" x14ac:dyDescent="0.2">
      <c r="A481" t="s">
        <v>957</v>
      </c>
      <c r="B481" t="s">
        <v>958</v>
      </c>
      <c r="D481">
        <v>1.361038</v>
      </c>
      <c r="E481">
        <v>1.746761</v>
      </c>
      <c r="F481">
        <f t="shared" si="7"/>
        <v>3.107799</v>
      </c>
    </row>
    <row r="482" spans="1:6" x14ac:dyDescent="0.2">
      <c r="A482" t="s">
        <v>959</v>
      </c>
      <c r="B482" t="s">
        <v>960</v>
      </c>
      <c r="D482">
        <v>1.5267200000000001</v>
      </c>
      <c r="E482">
        <v>1.579318</v>
      </c>
      <c r="F482">
        <f t="shared" si="7"/>
        <v>3.1060379999999999</v>
      </c>
    </row>
    <row r="483" spans="1:6" x14ac:dyDescent="0.2">
      <c r="A483" t="s">
        <v>961</v>
      </c>
      <c r="B483" t="s">
        <v>962</v>
      </c>
      <c r="D483">
        <v>1.593545</v>
      </c>
      <c r="E483">
        <v>1.490294</v>
      </c>
      <c r="F483">
        <f t="shared" si="7"/>
        <v>3.0838390000000002</v>
      </c>
    </row>
    <row r="484" spans="1:6" x14ac:dyDescent="0.2">
      <c r="A484" t="s">
        <v>963</v>
      </c>
      <c r="B484" t="s">
        <v>964</v>
      </c>
      <c r="D484">
        <v>1.609755</v>
      </c>
      <c r="E484">
        <v>1.471929</v>
      </c>
      <c r="F484">
        <f t="shared" si="7"/>
        <v>3.0816840000000001</v>
      </c>
    </row>
    <row r="485" spans="1:6" x14ac:dyDescent="0.2">
      <c r="A485" t="s">
        <v>965</v>
      </c>
      <c r="B485" t="s">
        <v>966</v>
      </c>
      <c r="D485">
        <v>1.753476</v>
      </c>
      <c r="E485">
        <v>1.3190820000000001</v>
      </c>
      <c r="F485">
        <f t="shared" si="7"/>
        <v>3.0725579999999999</v>
      </c>
    </row>
    <row r="486" spans="1:6" x14ac:dyDescent="0.2">
      <c r="A486" t="s">
        <v>967</v>
      </c>
      <c r="B486" t="s">
        <v>968</v>
      </c>
      <c r="D486">
        <v>1.503959</v>
      </c>
      <c r="E486">
        <v>1.5442659999999999</v>
      </c>
      <c r="F486">
        <f t="shared" si="7"/>
        <v>3.048225</v>
      </c>
    </row>
    <row r="487" spans="1:6" x14ac:dyDescent="0.2">
      <c r="A487" t="s">
        <v>969</v>
      </c>
      <c r="B487" t="s">
        <v>970</v>
      </c>
      <c r="D487">
        <v>1.3783449999999999</v>
      </c>
      <c r="E487">
        <v>1.6585380000000001</v>
      </c>
      <c r="F487">
        <f t="shared" si="7"/>
        <v>3.036883</v>
      </c>
    </row>
    <row r="488" spans="1:6" x14ac:dyDescent="0.2">
      <c r="A488" t="s">
        <v>971</v>
      </c>
      <c r="B488" t="s">
        <v>972</v>
      </c>
      <c r="D488">
        <v>1.434828</v>
      </c>
      <c r="E488">
        <v>1.5910489999999999</v>
      </c>
      <c r="F488">
        <f t="shared" si="7"/>
        <v>3.0258769999999999</v>
      </c>
    </row>
    <row r="489" spans="1:6" x14ac:dyDescent="0.2">
      <c r="A489" t="s">
        <v>973</v>
      </c>
      <c r="B489" t="s">
        <v>974</v>
      </c>
      <c r="D489">
        <v>1.7641340000000001</v>
      </c>
      <c r="E489">
        <v>1.239975</v>
      </c>
      <c r="F489">
        <f t="shared" si="7"/>
        <v>3.004109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</dc:creator>
  <cp:lastModifiedBy>Microsoft Office User</cp:lastModifiedBy>
  <dcterms:created xsi:type="dcterms:W3CDTF">2020-01-12T04:50:24Z</dcterms:created>
  <dcterms:modified xsi:type="dcterms:W3CDTF">2020-11-18T18:47:01Z</dcterms:modified>
</cp:coreProperties>
</file>